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Morphometry &amp; Counting" sheetId="1" state="visible" r:id="rId2"/>
    <sheet name="Spore tracking Video 9&amp;10" sheetId="2" state="visible" r:id="rId3"/>
    <sheet name="Sporangium and spore motion" sheetId="3" state="visible" r:id="rId4"/>
    <sheet name="Weighing experimen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J4" authorId="0">
      <text>
        <r>
          <rPr>
            <b val="true"/>
            <sz val="9"/>
            <color rgb="FF000000"/>
            <rFont val="Tahoma"/>
            <family val="2"/>
          </rPr>
          <t xml:space="preserve">Tobias Haushahn:
</t>
        </r>
        <r>
          <rPr>
            <sz val="9"/>
            <color rgb="FF000000"/>
            <rFont val="Tahoma"/>
            <family val="2"/>
          </rPr>
          <t xml:space="preserve">Diese Daten kann ich nicht nachprüf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1</xdr:colOff>
                <xdr:row>4</xdr:row>
                <xdr:rowOff>8</xdr:rowOff>
              </xdr:from>
              <xdr:to>
                <xdr:col>12</xdr:col>
                <xdr:colOff>82</xdr:colOff>
                <xdr:row>8</xdr:row>
                <xdr:rowOff>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04" uniqueCount="64">
  <si>
    <t xml:space="preserve">SPORE SIZE</t>
  </si>
  <si>
    <t xml:space="preserve">LENGTH AND THICKNESS OF SPORANGIA</t>
  </si>
  <si>
    <t xml:space="preserve">LENGTH AND THICKNESS OF SPORANGIAL STALKS</t>
  </si>
  <si>
    <t xml:space="preserve">ANNULUS LENGTH</t>
  </si>
  <si>
    <t xml:space="preserve">Nr.</t>
  </si>
  <si>
    <t xml:space="preserve">Thickness [µm]</t>
  </si>
  <si>
    <t xml:space="preserve">Length [µm]</t>
  </si>
  <si>
    <t xml:space="preserve">Thickness[µm]</t>
  </si>
  <si>
    <t xml:space="preserve">Arithmetical mean</t>
  </si>
  <si>
    <t xml:space="preserve">Standard deviation</t>
  </si>
  <si>
    <t xml:space="preserve">ANNULUS THICKNESS</t>
  </si>
  <si>
    <t xml:space="preserve">Annulus Nr.</t>
  </si>
  <si>
    <t xml:space="preserve">DIMENSIONS OF FALSE INDUSIA AND SPORANGIUM COUNT</t>
  </si>
  <si>
    <t xml:space="preserve">length [mm]</t>
  </si>
  <si>
    <t xml:space="preserve">width [mm]</t>
  </si>
  <si>
    <t xml:space="preserve">sporangium count</t>
  </si>
  <si>
    <t xml:space="preserve">COORDINATES</t>
  </si>
  <si>
    <t xml:space="preserve">TIME [ms]</t>
  </si>
  <si>
    <t xml:space="preserve"> SPORE 1</t>
  </si>
  <si>
    <t xml:space="preserve">SPORE 2</t>
  </si>
  <si>
    <t xml:space="preserve">SPORE 3</t>
  </si>
  <si>
    <t xml:space="preserve">SPORE 4</t>
  </si>
  <si>
    <t xml:space="preserve">SPORE 5</t>
  </si>
  <si>
    <t xml:space="preserve">SPORE 6</t>
  </si>
  <si>
    <t xml:space="preserve">x</t>
  </si>
  <si>
    <t xml:space="preserve">y</t>
  </si>
  <si>
    <t xml:space="preserve">Last image without visible movement</t>
  </si>
  <si>
    <t xml:space="preserve">Annulus has started to move</t>
  </si>
  <si>
    <t xml:space="preserve">(1 mm = 176.875 Pixel)</t>
  </si>
  <si>
    <t xml:space="preserve">VELOCITY [m/s] </t>
  </si>
  <si>
    <t xml:space="preserve"> Spore1</t>
  </si>
  <si>
    <t xml:space="preserve"> Spore 2</t>
  </si>
  <si>
    <t xml:space="preserve"> Spore 3</t>
  </si>
  <si>
    <t xml:space="preserve">Spore 4</t>
  </si>
  <si>
    <t xml:space="preserve"> Spore 5</t>
  </si>
  <si>
    <t xml:space="preserve"> Spore 6</t>
  </si>
  <si>
    <t xml:space="preserve">LENGTH OF SPORANGIUM OPENING SEQUENCE</t>
  </si>
  <si>
    <t xml:space="preserve">FAST ANNULUS RELAXATION STEP</t>
  </si>
  <si>
    <t xml:space="preserve">VELOCITY OF SPORES</t>
  </si>
  <si>
    <t xml:space="preserve">Length [s]</t>
  </si>
  <si>
    <t xml:space="preserve">time [s]</t>
  </si>
  <si>
    <t xml:space="preserve">distance [µm]</t>
  </si>
  <si>
    <t xml:space="preserve">velocity [m/s] </t>
  </si>
  <si>
    <t xml:space="preserve">Spore Nr.</t>
  </si>
  <si>
    <t xml:space="preserve">Max velocity [m/s]</t>
  </si>
  <si>
    <t xml:space="preserve">0,0000375</t>
  </si>
  <si>
    <t xml:space="preserve">92,388</t>
  </si>
  <si>
    <t xml:space="preserve">0,00005</t>
  </si>
  <si>
    <t xml:space="preserve">344,283</t>
  </si>
  <si>
    <t xml:space="preserve">194,331</t>
  </si>
  <si>
    <t xml:space="preserve">193,641</t>
  </si>
  <si>
    <t xml:space="preserve">4,72333E-05</t>
  </si>
  <si>
    <t xml:space="preserve">165,359</t>
  </si>
  <si>
    <t xml:space="preserve">120,072</t>
  </si>
  <si>
    <t xml:space="preserve">15 = spore 1 in Fig. 3</t>
  </si>
  <si>
    <t xml:space="preserve">16 = spore 2 in Fig. 3</t>
  </si>
  <si>
    <t xml:space="preserve">17 = spore 3 in Fig. 3</t>
  </si>
  <si>
    <t xml:space="preserve">18 = spore 4 in Fig. 3</t>
  </si>
  <si>
    <t xml:space="preserve">19 = spore 5 in Fig. 3</t>
  </si>
  <si>
    <t xml:space="preserve">20 = spore 6 in Fig. 3</t>
  </si>
  <si>
    <t xml:space="preserve">time [min]</t>
  </si>
  <si>
    <t xml:space="preserve">m [g]</t>
  </si>
  <si>
    <t xml:space="preserve">m [mg]</t>
  </si>
  <si>
    <t xml:space="preserve">mass loss 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#,##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u val="single"/>
      <sz val="12"/>
      <color rgb="FF000000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P14" activeCellId="0" sqref="P14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8.85"/>
    <col collapsed="false" customWidth="true" hidden="false" outlineLevel="0" max="2" min="2" style="1" width="16.13"/>
    <col collapsed="false" customWidth="true" hidden="false" outlineLevel="0" max="3" min="3" style="1" width="15.41"/>
    <col collapsed="false" customWidth="false" hidden="false" outlineLevel="0" max="4" min="4" style="1" width="11.42"/>
    <col collapsed="false" customWidth="true" hidden="false" outlineLevel="0" max="5" min="5" style="1" width="20.85"/>
    <col collapsed="false" customWidth="true" hidden="false" outlineLevel="0" max="6" min="6" style="1" width="13.7"/>
    <col collapsed="false" customWidth="true" hidden="false" outlineLevel="0" max="7" min="7" style="1" width="15.99"/>
    <col collapsed="false" customWidth="false" hidden="false" outlineLevel="0" max="8" min="8" style="1" width="11.42"/>
    <col collapsed="false" customWidth="true" hidden="false" outlineLevel="0" max="9" min="9" style="1" width="20.99"/>
    <col collapsed="false" customWidth="true" hidden="false" outlineLevel="0" max="10" min="10" style="1" width="15.99"/>
    <col collapsed="false" customWidth="true" hidden="false" outlineLevel="0" max="11" min="11" style="1" width="15.56"/>
    <col collapsed="false" customWidth="true" hidden="false" outlineLevel="0" max="12" min="12" style="1" width="24.85"/>
    <col collapsed="false" customWidth="true" hidden="false" outlineLevel="0" max="13" min="13" style="1" width="19.99"/>
    <col collapsed="false" customWidth="true" hidden="false" outlineLevel="0" max="14" min="14" style="1" width="14.85"/>
    <col collapsed="false" customWidth="false" hidden="false" outlineLevel="0" max="16" min="15" style="1" width="11.42"/>
    <col collapsed="false" customWidth="true" hidden="false" outlineLevel="0" max="17" min="17" style="1" width="15.7"/>
    <col collapsed="false" customWidth="true" hidden="false" outlineLevel="0" max="18" min="18" style="1" width="17.28"/>
    <col collapsed="false" customWidth="true" hidden="false" outlineLevel="0" max="19" min="19" style="1" width="17.56"/>
    <col collapsed="false" customWidth="false" hidden="false" outlineLevel="0" max="257" min="20" style="1" width="11.42"/>
  </cols>
  <sheetData>
    <row r="1" customFormat="false" ht="15.75" hidden="false" customHeight="false" outlineLevel="0" collapsed="false">
      <c r="A1" s="2" t="s">
        <v>0</v>
      </c>
      <c r="E1" s="2" t="s">
        <v>1</v>
      </c>
      <c r="I1" s="2" t="s">
        <v>2</v>
      </c>
      <c r="M1" s="2" t="s">
        <v>3</v>
      </c>
      <c r="P1" s="2"/>
    </row>
    <row r="3" customFormat="false" ht="15.75" hidden="false" customHeight="false" outlineLevel="0" collapsed="false">
      <c r="A3" s="3" t="s">
        <v>4</v>
      </c>
      <c r="B3" s="3" t="s">
        <v>5</v>
      </c>
      <c r="C3" s="3"/>
      <c r="E3" s="3" t="s">
        <v>4</v>
      </c>
      <c r="F3" s="3" t="s">
        <v>6</v>
      </c>
      <c r="G3" s="3" t="s">
        <v>7</v>
      </c>
      <c r="I3" s="3" t="s">
        <v>4</v>
      </c>
      <c r="J3" s="3" t="s">
        <v>6</v>
      </c>
      <c r="K3" s="3" t="s">
        <v>7</v>
      </c>
      <c r="M3" s="4" t="s">
        <v>4</v>
      </c>
      <c r="N3" s="3" t="s">
        <v>6</v>
      </c>
      <c r="P3" s="3"/>
      <c r="Q3" s="3"/>
      <c r="R3" s="3"/>
      <c r="S3" s="3"/>
    </row>
    <row r="4" customFormat="false" ht="15.75" hidden="false" customHeight="false" outlineLevel="0" collapsed="false">
      <c r="A4" s="5" t="n">
        <v>1</v>
      </c>
      <c r="B4" s="5" t="n">
        <v>47.251</v>
      </c>
      <c r="C4" s="5"/>
      <c r="E4" s="5" t="n">
        <v>1</v>
      </c>
      <c r="F4" s="6" t="n">
        <v>289.985</v>
      </c>
      <c r="G4" s="6" t="n">
        <v>251.121</v>
      </c>
      <c r="I4" s="5" t="n">
        <v>1</v>
      </c>
      <c r="J4" s="6" t="n">
        <v>366.15</v>
      </c>
      <c r="K4" s="6" t="n">
        <v>45.32</v>
      </c>
      <c r="M4" s="6" t="n">
        <v>1</v>
      </c>
      <c r="N4" s="6" t="n">
        <v>444.811</v>
      </c>
      <c r="P4" s="5"/>
      <c r="Q4" s="6"/>
      <c r="R4" s="6"/>
      <c r="S4" s="5"/>
    </row>
    <row r="5" customFormat="false" ht="15.75" hidden="false" customHeight="false" outlineLevel="0" collapsed="false">
      <c r="A5" s="5" t="n">
        <v>2</v>
      </c>
      <c r="B5" s="5" t="n">
        <v>43.441</v>
      </c>
      <c r="C5" s="5"/>
      <c r="E5" s="5" t="n">
        <v>2</v>
      </c>
      <c r="F5" s="6" t="n">
        <v>304.933</v>
      </c>
      <c r="G5" s="6" t="n">
        <v>248.132</v>
      </c>
      <c r="I5" s="5" t="n">
        <v>2</v>
      </c>
      <c r="J5" s="6" t="n">
        <v>396.6</v>
      </c>
      <c r="K5" s="6" t="n">
        <v>46.7508</v>
      </c>
      <c r="M5" s="6" t="n">
        <v>2</v>
      </c>
      <c r="N5" s="6" t="n">
        <v>460.675</v>
      </c>
      <c r="P5" s="5"/>
      <c r="Q5" s="6"/>
      <c r="R5" s="6"/>
      <c r="S5" s="5"/>
    </row>
    <row r="6" customFormat="false" ht="15.75" hidden="false" customHeight="false" outlineLevel="0" collapsed="false">
      <c r="A6" s="5" t="n">
        <v>3</v>
      </c>
      <c r="B6" s="5" t="n">
        <v>46.489</v>
      </c>
      <c r="C6" s="5"/>
      <c r="E6" s="5" t="n">
        <v>3</v>
      </c>
      <c r="F6" s="6" t="n">
        <v>344.993</v>
      </c>
      <c r="G6" s="6" t="n">
        <v>241.555</v>
      </c>
      <c r="I6" s="5" t="n">
        <v>3</v>
      </c>
      <c r="J6" s="6" t="n">
        <v>375.36</v>
      </c>
      <c r="K6" s="6" t="n">
        <v>44.6177</v>
      </c>
      <c r="M6" s="6" t="n">
        <v>3</v>
      </c>
      <c r="N6" s="6" t="n">
        <v>427.116</v>
      </c>
      <c r="P6" s="5"/>
      <c r="Q6" s="6"/>
      <c r="R6" s="6"/>
      <c r="S6" s="5"/>
    </row>
    <row r="7" customFormat="false" ht="15.75" hidden="false" customHeight="false" outlineLevel="0" collapsed="false">
      <c r="A7" s="5" t="n">
        <v>4</v>
      </c>
      <c r="B7" s="5" t="n">
        <v>48.013</v>
      </c>
      <c r="C7" s="5"/>
      <c r="E7" s="5" t="n">
        <v>4</v>
      </c>
      <c r="F7" s="6" t="n">
        <v>297.459</v>
      </c>
      <c r="G7" s="6" t="n">
        <v>234.081</v>
      </c>
      <c r="I7" s="5" t="n">
        <v>4</v>
      </c>
      <c r="J7" s="6" t="n">
        <v>454.69</v>
      </c>
      <c r="K7" s="6" t="n">
        <v>47.8681</v>
      </c>
      <c r="M7" s="6" t="n">
        <v>4</v>
      </c>
      <c r="N7" s="6" t="n">
        <v>437.183</v>
      </c>
      <c r="P7" s="5"/>
      <c r="Q7" s="6"/>
      <c r="R7" s="6"/>
      <c r="S7" s="5"/>
    </row>
    <row r="8" customFormat="false" ht="15.75" hidden="false" customHeight="false" outlineLevel="0" collapsed="false">
      <c r="A8" s="5" t="n">
        <v>5</v>
      </c>
      <c r="B8" s="5" t="n">
        <v>48.013</v>
      </c>
      <c r="C8" s="5"/>
      <c r="E8" s="5" t="n">
        <v>5</v>
      </c>
      <c r="F8" s="6" t="n">
        <v>333.034</v>
      </c>
      <c r="G8" s="6" t="n">
        <v>231.689</v>
      </c>
      <c r="I8" s="5" t="n">
        <v>5</v>
      </c>
      <c r="J8" s="6" t="n">
        <v>393.06</v>
      </c>
      <c r="M8" s="6" t="n">
        <v>5</v>
      </c>
      <c r="N8" s="6" t="n">
        <v>480.505</v>
      </c>
      <c r="P8" s="5"/>
      <c r="Q8" s="6"/>
      <c r="R8" s="6"/>
      <c r="S8" s="5"/>
    </row>
    <row r="9" customFormat="false" ht="15.75" hidden="false" customHeight="false" outlineLevel="0" collapsed="false">
      <c r="A9" s="5" t="n">
        <v>6</v>
      </c>
      <c r="B9" s="5" t="n">
        <v>51.824</v>
      </c>
      <c r="C9" s="5"/>
      <c r="E9" s="5" t="n">
        <v>6</v>
      </c>
      <c r="F9" s="6" t="n">
        <v>309.417</v>
      </c>
      <c r="G9" s="6" t="n">
        <v>255.007</v>
      </c>
      <c r="I9" s="3" t="s">
        <v>8</v>
      </c>
      <c r="J9" s="4" t="n">
        <f aca="false">AVERAGE(J4:J8)</f>
        <v>397.172</v>
      </c>
      <c r="K9" s="4" t="n">
        <f aca="false">AVERAGE(K4:K7)</f>
        <v>46.13915</v>
      </c>
      <c r="M9" s="6" t="n">
        <v>6</v>
      </c>
      <c r="N9" s="6" t="n">
        <v>449.082</v>
      </c>
      <c r="P9" s="5"/>
      <c r="Q9" s="6"/>
      <c r="R9" s="6"/>
      <c r="S9" s="5"/>
    </row>
    <row r="10" customFormat="false" ht="15.75" hidden="false" customHeight="false" outlineLevel="0" collapsed="false">
      <c r="A10" s="5" t="n">
        <v>7</v>
      </c>
      <c r="B10" s="5" t="n">
        <v>52.586</v>
      </c>
      <c r="C10" s="5"/>
      <c r="E10" s="5" t="n">
        <v>7</v>
      </c>
      <c r="F10" s="6" t="n">
        <v>331.241</v>
      </c>
      <c r="G10" s="6" t="n">
        <v>218.236</v>
      </c>
      <c r="I10" s="3" t="s">
        <v>9</v>
      </c>
      <c r="J10" s="4" t="n">
        <f aca="false">STDEV(J4:J8)</f>
        <v>34.5097228328481</v>
      </c>
      <c r="K10" s="4" t="n">
        <f aca="false">STDEV(K4:K7)</f>
        <v>1.45478528198036</v>
      </c>
      <c r="M10" s="6" t="n">
        <v>7</v>
      </c>
      <c r="N10" s="6" t="n">
        <v>466.776</v>
      </c>
      <c r="P10" s="5"/>
      <c r="Q10" s="6"/>
      <c r="R10" s="6"/>
      <c r="S10" s="5"/>
    </row>
    <row r="11" customFormat="false" ht="15.75" hidden="false" customHeight="false" outlineLevel="0" collapsed="false">
      <c r="A11" s="5" t="n">
        <v>8</v>
      </c>
      <c r="B11" s="5" t="n">
        <v>50.3</v>
      </c>
      <c r="C11" s="5"/>
      <c r="E11" s="5" t="n">
        <v>8</v>
      </c>
      <c r="F11" s="6" t="n">
        <v>294.768</v>
      </c>
      <c r="G11" s="6" t="n">
        <v>209.268</v>
      </c>
      <c r="M11" s="6" t="n">
        <v>8</v>
      </c>
      <c r="N11" s="6" t="n">
        <v>482.946</v>
      </c>
      <c r="P11" s="5"/>
      <c r="Q11" s="6"/>
      <c r="R11" s="6"/>
      <c r="S11" s="5"/>
    </row>
    <row r="12" customFormat="false" ht="15.75" hidden="false" customHeight="false" outlineLevel="0" collapsed="false">
      <c r="A12" s="5" t="n">
        <v>9</v>
      </c>
      <c r="B12" s="5" t="n">
        <v>52.586</v>
      </c>
      <c r="C12" s="5"/>
      <c r="E12" s="5" t="n">
        <v>9</v>
      </c>
      <c r="F12" s="6" t="n">
        <v>291.779</v>
      </c>
      <c r="G12" s="6" t="n">
        <v>223.019</v>
      </c>
      <c r="M12" s="6" t="n">
        <v>9</v>
      </c>
      <c r="N12" s="6" t="n">
        <v>448.777</v>
      </c>
      <c r="P12" s="5"/>
      <c r="Q12" s="6"/>
      <c r="R12" s="6"/>
      <c r="S12" s="5"/>
    </row>
    <row r="13" customFormat="false" ht="15.75" hidden="false" customHeight="false" outlineLevel="0" collapsed="false">
      <c r="A13" s="5" t="n">
        <v>10</v>
      </c>
      <c r="B13" s="5" t="n">
        <v>49.919</v>
      </c>
      <c r="C13" s="5"/>
      <c r="E13" s="5" t="n">
        <v>10</v>
      </c>
      <c r="F13" s="6" t="n">
        <v>301.943</v>
      </c>
      <c r="G13" s="6" t="n">
        <v>233.184</v>
      </c>
      <c r="M13" s="6" t="n">
        <v>10</v>
      </c>
      <c r="N13" s="6" t="n">
        <v>432.302</v>
      </c>
      <c r="P13" s="5"/>
      <c r="Q13" s="6"/>
      <c r="R13" s="6"/>
      <c r="S13" s="5"/>
    </row>
    <row r="14" customFormat="false" ht="15.75" hidden="false" customHeight="false" outlineLevel="0" collapsed="false">
      <c r="A14" s="5" t="n">
        <v>11</v>
      </c>
      <c r="B14" s="5" t="n">
        <v>57.906</v>
      </c>
      <c r="C14" s="5"/>
      <c r="E14" s="5" t="n">
        <v>11</v>
      </c>
      <c r="F14" s="6" t="n">
        <v>329.746</v>
      </c>
      <c r="G14" s="6" t="n">
        <v>219.731</v>
      </c>
      <c r="M14" s="6" t="n">
        <v>11</v>
      </c>
      <c r="N14" s="6" t="n">
        <v>542.132</v>
      </c>
      <c r="P14" s="5"/>
      <c r="Q14" s="6"/>
      <c r="R14" s="6"/>
      <c r="S14" s="5"/>
    </row>
    <row r="15" customFormat="false" ht="15.75" hidden="false" customHeight="false" outlineLevel="0" collapsed="false">
      <c r="A15" s="5" t="n">
        <v>12</v>
      </c>
      <c r="B15" s="5" t="n">
        <v>51.201</v>
      </c>
      <c r="C15" s="5"/>
      <c r="E15" s="5" t="n">
        <v>12</v>
      </c>
      <c r="F15" s="6" t="n">
        <v>292.078</v>
      </c>
      <c r="G15" s="6" t="n">
        <v>254.111</v>
      </c>
      <c r="I15" s="2" t="s">
        <v>10</v>
      </c>
      <c r="M15" s="6" t="n">
        <v>12</v>
      </c>
      <c r="N15" s="6" t="n">
        <v>503.692</v>
      </c>
      <c r="P15" s="5"/>
      <c r="Q15" s="6"/>
      <c r="R15" s="6"/>
      <c r="S15" s="5"/>
    </row>
    <row r="16" customFormat="false" ht="15.75" hidden="false" customHeight="false" outlineLevel="0" collapsed="false">
      <c r="A16" s="5" t="n">
        <v>13</v>
      </c>
      <c r="B16" s="5" t="n">
        <v>52.725</v>
      </c>
      <c r="C16" s="5"/>
      <c r="E16" s="5" t="n">
        <v>13</v>
      </c>
      <c r="F16" s="6" t="n">
        <v>306.428</v>
      </c>
      <c r="G16" s="6" t="n">
        <v>214.35</v>
      </c>
      <c r="M16" s="6" t="n">
        <v>13</v>
      </c>
      <c r="N16" s="6" t="n">
        <v>501.556</v>
      </c>
      <c r="P16" s="5"/>
      <c r="Q16" s="6"/>
      <c r="R16" s="6"/>
      <c r="S16" s="5"/>
    </row>
    <row r="17" customFormat="false" ht="15.75" hidden="false" customHeight="false" outlineLevel="0" collapsed="false">
      <c r="A17" s="5" t="n">
        <v>14</v>
      </c>
      <c r="B17" s="5" t="n">
        <v>44.191</v>
      </c>
      <c r="C17" s="5"/>
      <c r="E17" s="5" t="n">
        <v>14</v>
      </c>
      <c r="F17" s="6" t="n">
        <v>311.809</v>
      </c>
      <c r="G17" s="6" t="n">
        <v>206.577</v>
      </c>
      <c r="I17" s="3" t="s">
        <v>11</v>
      </c>
      <c r="J17" s="3" t="s">
        <v>5</v>
      </c>
      <c r="M17" s="6" t="n">
        <v>14</v>
      </c>
      <c r="N17" s="6" t="n">
        <v>484.166</v>
      </c>
      <c r="P17" s="5"/>
      <c r="Q17" s="6"/>
      <c r="R17" s="6"/>
      <c r="S17" s="5"/>
    </row>
    <row r="18" customFormat="false" ht="15.75" hidden="false" customHeight="false" outlineLevel="0" collapsed="false">
      <c r="A18" s="5" t="n">
        <v>15</v>
      </c>
      <c r="B18" s="5" t="n">
        <v>43.582</v>
      </c>
      <c r="C18" s="5"/>
      <c r="E18" s="5" t="n">
        <v>15</v>
      </c>
      <c r="F18" s="6" t="n">
        <v>338.416</v>
      </c>
      <c r="G18" s="6" t="n">
        <v>194.619</v>
      </c>
      <c r="I18" s="5" t="n">
        <v>1</v>
      </c>
      <c r="J18" s="7" t="n">
        <v>53</v>
      </c>
      <c r="M18" s="6" t="n">
        <v>15</v>
      </c>
      <c r="N18" s="6" t="n">
        <v>478.37</v>
      </c>
      <c r="P18" s="5"/>
      <c r="Q18" s="6"/>
      <c r="R18" s="6"/>
      <c r="S18" s="5"/>
    </row>
    <row r="19" customFormat="false" ht="15.75" hidden="false" customHeight="false" outlineLevel="0" collapsed="false">
      <c r="A19" s="5" t="n">
        <v>16</v>
      </c>
      <c r="B19" s="5" t="n">
        <v>57.296</v>
      </c>
      <c r="C19" s="5"/>
      <c r="E19" s="5" t="n">
        <v>16</v>
      </c>
      <c r="F19" s="6" t="n">
        <v>315.097</v>
      </c>
      <c r="G19" s="6" t="n">
        <v>218.834</v>
      </c>
      <c r="I19" s="5" t="n">
        <v>2</v>
      </c>
      <c r="J19" s="7" t="n">
        <v>53</v>
      </c>
      <c r="M19" s="6" t="n">
        <v>16</v>
      </c>
      <c r="N19" s="6" t="n">
        <v>469.217</v>
      </c>
      <c r="P19" s="4"/>
      <c r="Q19" s="4"/>
      <c r="R19" s="4"/>
      <c r="S19" s="3"/>
    </row>
    <row r="20" customFormat="false" ht="15.75" hidden="false" customHeight="false" outlineLevel="0" collapsed="false">
      <c r="A20" s="5" t="n">
        <v>17</v>
      </c>
      <c r="B20" s="5" t="n">
        <v>52.725</v>
      </c>
      <c r="C20" s="5"/>
      <c r="E20" s="5" t="n">
        <v>17</v>
      </c>
      <c r="F20" s="6" t="n">
        <v>320.478</v>
      </c>
      <c r="G20" s="6" t="n">
        <v>242.152</v>
      </c>
      <c r="I20" s="5" t="n">
        <v>3</v>
      </c>
      <c r="J20" s="7" t="n">
        <v>44</v>
      </c>
      <c r="M20" s="6" t="n">
        <v>17</v>
      </c>
      <c r="N20" s="6" t="n">
        <v>492.709</v>
      </c>
      <c r="P20" s="4"/>
      <c r="Q20" s="4"/>
      <c r="R20" s="4"/>
      <c r="S20" s="3"/>
    </row>
    <row r="21" customFormat="false" ht="15.75" hidden="false" customHeight="false" outlineLevel="0" collapsed="false">
      <c r="A21" s="5" t="n">
        <v>18</v>
      </c>
      <c r="B21" s="5" t="n">
        <v>51.201</v>
      </c>
      <c r="C21" s="5"/>
      <c r="E21" s="5" t="n">
        <v>18</v>
      </c>
      <c r="F21" s="6" t="n">
        <v>311.51</v>
      </c>
      <c r="G21" s="6" t="n">
        <v>213.453</v>
      </c>
      <c r="I21" s="5" t="n">
        <v>4</v>
      </c>
      <c r="J21" s="7" t="n">
        <v>57</v>
      </c>
      <c r="M21" s="6" t="n">
        <v>18</v>
      </c>
      <c r="N21" s="6" t="n">
        <v>489.048</v>
      </c>
    </row>
    <row r="22" customFormat="false" ht="15.75" hidden="false" customHeight="false" outlineLevel="0" collapsed="false">
      <c r="A22" s="5" t="n">
        <v>19</v>
      </c>
      <c r="B22" s="5" t="n">
        <v>45.715</v>
      </c>
      <c r="C22" s="5"/>
      <c r="E22" s="5" t="n">
        <v>19</v>
      </c>
      <c r="F22" s="6" t="n">
        <v>272.945</v>
      </c>
      <c r="G22" s="6" t="n">
        <v>241.555</v>
      </c>
      <c r="I22" s="5" t="n">
        <v>5</v>
      </c>
      <c r="J22" s="7" t="n">
        <v>55</v>
      </c>
      <c r="M22" s="6" t="n">
        <v>19</v>
      </c>
      <c r="N22" s="6" t="n">
        <v>557.996</v>
      </c>
    </row>
    <row r="23" customFormat="false" ht="15.75" hidden="false" customHeight="false" outlineLevel="0" collapsed="false">
      <c r="A23" s="5" t="n">
        <v>20</v>
      </c>
      <c r="B23" s="5" t="n">
        <v>40.229</v>
      </c>
      <c r="C23" s="5"/>
      <c r="E23" s="5" t="n">
        <v>20</v>
      </c>
      <c r="F23" s="6" t="n">
        <v>292.078</v>
      </c>
      <c r="G23" s="6" t="n">
        <v>202.392</v>
      </c>
      <c r="I23" s="5" t="n">
        <v>6</v>
      </c>
      <c r="J23" s="7" t="n">
        <v>53</v>
      </c>
      <c r="M23" s="6" t="n">
        <v>20</v>
      </c>
      <c r="N23" s="6" t="n">
        <v>496.064</v>
      </c>
    </row>
    <row r="24" customFormat="false" ht="15.75" hidden="false" customHeight="false" outlineLevel="0" collapsed="false">
      <c r="A24" s="5" t="n">
        <v>21</v>
      </c>
      <c r="B24" s="5" t="n">
        <v>45.723</v>
      </c>
      <c r="C24" s="5"/>
      <c r="E24" s="5" t="n">
        <v>21</v>
      </c>
      <c r="F24" s="6" t="n">
        <v>285.8</v>
      </c>
      <c r="G24" s="6" t="n">
        <v>241.555</v>
      </c>
      <c r="I24" s="5" t="n">
        <v>7</v>
      </c>
      <c r="J24" s="7" t="n">
        <v>50</v>
      </c>
      <c r="M24" s="6" t="n">
        <v>21</v>
      </c>
      <c r="N24" s="6" t="n">
        <v>515.895</v>
      </c>
    </row>
    <row r="25" customFormat="false" ht="15.75" hidden="false" customHeight="false" outlineLevel="0" collapsed="false">
      <c r="A25" s="5" t="n">
        <v>22</v>
      </c>
      <c r="B25" s="5" t="n">
        <v>54.868</v>
      </c>
      <c r="C25" s="5"/>
      <c r="E25" s="5" t="n">
        <v>22</v>
      </c>
      <c r="F25" s="6" t="n">
        <v>274.141</v>
      </c>
      <c r="G25" s="6" t="n">
        <v>223.318</v>
      </c>
      <c r="I25" s="3" t="s">
        <v>8</v>
      </c>
      <c r="J25" s="4" t="n">
        <f aca="false">AVERAGE(J18:J24)</f>
        <v>52.1428571428571</v>
      </c>
      <c r="M25" s="6" t="n">
        <v>22</v>
      </c>
      <c r="N25" s="6" t="n">
        <v>525.963</v>
      </c>
    </row>
    <row r="26" customFormat="false" ht="15.75" hidden="false" customHeight="false" outlineLevel="0" collapsed="false">
      <c r="A26" s="5" t="n">
        <v>23</v>
      </c>
      <c r="B26" s="5" t="n">
        <v>49.381</v>
      </c>
      <c r="C26" s="5"/>
      <c r="E26" s="5" t="n">
        <v>23</v>
      </c>
      <c r="F26" s="6" t="n">
        <v>302.84</v>
      </c>
      <c r="G26" s="6" t="n">
        <v>243.049</v>
      </c>
      <c r="I26" s="3" t="s">
        <v>9</v>
      </c>
      <c r="J26" s="4" t="n">
        <f aca="false">STDEV(J18:J24)</f>
        <v>4.18045338165497</v>
      </c>
      <c r="M26" s="6" t="n">
        <v>23</v>
      </c>
      <c r="N26" s="6" t="n">
        <v>502.471</v>
      </c>
    </row>
    <row r="27" customFormat="false" ht="15.75" hidden="false" customHeight="false" outlineLevel="0" collapsed="false">
      <c r="A27" s="5" t="n">
        <v>24</v>
      </c>
      <c r="B27" s="5" t="n">
        <v>52.734</v>
      </c>
      <c r="C27" s="5"/>
      <c r="E27" s="5" t="n">
        <v>24</v>
      </c>
      <c r="F27" s="6" t="n">
        <v>320.179</v>
      </c>
      <c r="G27" s="6" t="n">
        <v>229.297</v>
      </c>
      <c r="I27" s="5"/>
      <c r="J27" s="7"/>
      <c r="M27" s="6" t="n">
        <v>24</v>
      </c>
      <c r="N27" s="6" t="n">
        <v>496.37</v>
      </c>
    </row>
    <row r="28" customFormat="false" ht="15.75" hidden="false" customHeight="false" outlineLevel="0" collapsed="false">
      <c r="A28" s="5" t="n">
        <v>25</v>
      </c>
      <c r="B28" s="5" t="n">
        <v>45.723</v>
      </c>
      <c r="C28" s="5"/>
      <c r="E28" s="5" t="n">
        <v>25</v>
      </c>
      <c r="F28" s="6" t="n">
        <v>298.954</v>
      </c>
      <c r="G28" s="6" t="n">
        <v>221.226</v>
      </c>
      <c r="I28" s="5"/>
      <c r="J28" s="7"/>
      <c r="M28" s="6" t="n">
        <v>25</v>
      </c>
      <c r="N28" s="6" t="n">
        <v>512.234</v>
      </c>
    </row>
    <row r="29" customFormat="false" ht="15.75" hidden="false" customHeight="false" outlineLevel="0" collapsed="false">
      <c r="A29" s="5" t="n">
        <v>26</v>
      </c>
      <c r="B29" s="5" t="n">
        <v>50.296</v>
      </c>
      <c r="C29" s="5"/>
      <c r="E29" s="5" t="n">
        <v>26</v>
      </c>
      <c r="F29" s="6" t="n">
        <v>295.964</v>
      </c>
      <c r="G29" s="6" t="n">
        <v>216.143</v>
      </c>
      <c r="I29" s="5"/>
      <c r="J29" s="7"/>
      <c r="M29" s="6" t="n">
        <v>26</v>
      </c>
      <c r="N29" s="6" t="n">
        <v>504.302</v>
      </c>
    </row>
    <row r="30" customFormat="false" ht="15.75" hidden="false" customHeight="false" outlineLevel="0" collapsed="false">
      <c r="A30" s="5" t="n">
        <v>27</v>
      </c>
      <c r="B30" s="5" t="n">
        <v>48.162</v>
      </c>
      <c r="C30" s="5"/>
      <c r="E30" s="5" t="n">
        <v>27</v>
      </c>
      <c r="F30" s="6" t="n">
        <v>326.756</v>
      </c>
      <c r="G30" s="6" t="n">
        <v>222.123</v>
      </c>
      <c r="I30" s="5"/>
      <c r="J30" s="7"/>
      <c r="M30" s="6" t="n">
        <v>27</v>
      </c>
      <c r="N30" s="6" t="n">
        <v>521.386</v>
      </c>
    </row>
    <row r="31" customFormat="false" ht="15.75" hidden="false" customHeight="false" outlineLevel="0" collapsed="false">
      <c r="A31" s="5" t="n">
        <v>28</v>
      </c>
      <c r="B31" s="5" t="n">
        <v>47.247</v>
      </c>
      <c r="C31" s="5"/>
      <c r="E31" s="5" t="n">
        <v>28</v>
      </c>
      <c r="F31" s="6" t="n">
        <v>295.067</v>
      </c>
      <c r="G31" s="6" t="n">
        <v>243.049</v>
      </c>
      <c r="I31" s="2" t="s">
        <v>12</v>
      </c>
      <c r="M31" s="6" t="n">
        <v>28</v>
      </c>
      <c r="N31" s="6" t="n">
        <v>507.658</v>
      </c>
    </row>
    <row r="32" customFormat="false" ht="15.75" hidden="false" customHeight="false" outlineLevel="0" collapsed="false">
      <c r="A32" s="5" t="n">
        <v>29</v>
      </c>
      <c r="B32" s="5" t="n">
        <v>50.296</v>
      </c>
      <c r="C32" s="5"/>
      <c r="E32" s="5" t="n">
        <v>29</v>
      </c>
      <c r="F32" s="6" t="n">
        <v>338.714</v>
      </c>
      <c r="G32" s="6" t="n">
        <v>249.028</v>
      </c>
      <c r="M32" s="6" t="n">
        <v>29</v>
      </c>
      <c r="N32" s="6" t="n">
        <v>518.641</v>
      </c>
    </row>
    <row r="33" customFormat="false" ht="15.75" hidden="false" customHeight="false" outlineLevel="0" collapsed="false">
      <c r="A33" s="5" t="n">
        <v>30</v>
      </c>
      <c r="B33" s="5" t="n">
        <v>54.868</v>
      </c>
      <c r="C33" s="5"/>
      <c r="E33" s="5" t="n">
        <v>30</v>
      </c>
      <c r="F33" s="6" t="n">
        <v>322.87</v>
      </c>
      <c r="G33" s="6" t="n">
        <v>219.133</v>
      </c>
      <c r="I33" s="3" t="s">
        <v>4</v>
      </c>
      <c r="J33" s="3" t="s">
        <v>13</v>
      </c>
      <c r="K33" s="3" t="s">
        <v>14</v>
      </c>
      <c r="L33" s="3" t="s">
        <v>15</v>
      </c>
      <c r="M33" s="6" t="n">
        <v>30</v>
      </c>
      <c r="N33" s="6" t="n">
        <v>514.98</v>
      </c>
    </row>
    <row r="34" customFormat="false" ht="15.75" hidden="false" customHeight="false" outlineLevel="0" collapsed="false">
      <c r="A34" s="3" t="s">
        <v>8</v>
      </c>
      <c r="B34" s="3" t="n">
        <f aca="false">AVERAGE(B4:B33)</f>
        <v>49.5497</v>
      </c>
      <c r="C34" s="3"/>
      <c r="E34" s="5" t="n">
        <v>31</v>
      </c>
      <c r="F34" s="6" t="n">
        <v>321.375</v>
      </c>
      <c r="G34" s="6" t="n">
        <v>218.236</v>
      </c>
      <c r="I34" s="5" t="n">
        <v>1</v>
      </c>
      <c r="J34" s="8" t="n">
        <v>4.2</v>
      </c>
      <c r="K34" s="1" t="n">
        <v>3</v>
      </c>
      <c r="L34" s="1" t="n">
        <v>368</v>
      </c>
      <c r="M34" s="6" t="n">
        <v>31</v>
      </c>
      <c r="N34" s="6" t="n">
        <v>531.454</v>
      </c>
    </row>
    <row r="35" customFormat="false" ht="15.75" hidden="false" customHeight="false" outlineLevel="0" collapsed="false">
      <c r="A35" s="3" t="s">
        <v>9</v>
      </c>
      <c r="B35" s="3" t="n">
        <f aca="false">STDEV(B4:B33)</f>
        <v>4.1801181731357</v>
      </c>
      <c r="C35" s="3"/>
      <c r="E35" s="5" t="n">
        <v>32</v>
      </c>
      <c r="F35" s="6" t="n">
        <v>318.685</v>
      </c>
      <c r="G35" s="6" t="n">
        <v>211.659</v>
      </c>
      <c r="I35" s="9" t="n">
        <v>2</v>
      </c>
      <c r="J35" s="10" t="n">
        <v>4.4</v>
      </c>
      <c r="K35" s="11" t="n">
        <v>2.8</v>
      </c>
      <c r="L35" s="11" t="n">
        <v>269</v>
      </c>
      <c r="M35" s="6" t="n">
        <v>32</v>
      </c>
      <c r="N35" s="6" t="n">
        <v>507.352</v>
      </c>
    </row>
    <row r="36" customFormat="false" ht="15.75" hidden="false" customHeight="false" outlineLevel="0" collapsed="false">
      <c r="E36" s="5" t="n">
        <v>33</v>
      </c>
      <c r="F36" s="6" t="n">
        <v>320.179</v>
      </c>
      <c r="G36" s="6" t="n">
        <v>233.184</v>
      </c>
      <c r="I36" s="5" t="n">
        <v>3</v>
      </c>
      <c r="J36" s="10" t="n">
        <v>4</v>
      </c>
      <c r="K36" s="11" t="n">
        <v>2.8</v>
      </c>
      <c r="L36" s="11" t="n">
        <v>235</v>
      </c>
      <c r="M36" s="6" t="n">
        <v>33</v>
      </c>
      <c r="N36" s="6" t="n">
        <v>516.505</v>
      </c>
    </row>
    <row r="37" customFormat="false" ht="15.75" hidden="false" customHeight="false" outlineLevel="0" collapsed="false">
      <c r="E37" s="5" t="n">
        <v>34</v>
      </c>
      <c r="F37" s="6" t="n">
        <v>302.541</v>
      </c>
      <c r="G37" s="6" t="n">
        <v>252.616</v>
      </c>
      <c r="I37" s="5" t="n">
        <v>4</v>
      </c>
      <c r="J37" s="12" t="n">
        <v>6</v>
      </c>
      <c r="K37" s="11" t="n">
        <v>3</v>
      </c>
      <c r="L37" s="11" t="n">
        <v>393</v>
      </c>
      <c r="M37" s="6" t="n">
        <v>34</v>
      </c>
      <c r="N37" s="6" t="n">
        <v>523.522</v>
      </c>
    </row>
    <row r="38" customFormat="false" ht="15.75" hidden="false" customHeight="false" outlineLevel="0" collapsed="false">
      <c r="E38" s="5" t="n">
        <v>35</v>
      </c>
      <c r="F38" s="6" t="n">
        <v>296.263</v>
      </c>
      <c r="G38" s="6" t="n">
        <v>243.946</v>
      </c>
      <c r="I38" s="9" t="n">
        <v>5</v>
      </c>
      <c r="J38" s="12" t="n">
        <v>5.4</v>
      </c>
      <c r="K38" s="11" t="n">
        <v>2.7</v>
      </c>
      <c r="L38" s="11" t="n">
        <v>337</v>
      </c>
      <c r="M38" s="6" t="n">
        <v>35</v>
      </c>
      <c r="N38" s="6" t="n">
        <v>512.234</v>
      </c>
    </row>
    <row r="39" customFormat="false" ht="15.75" hidden="false" customHeight="false" outlineLevel="0" collapsed="false">
      <c r="E39" s="5" t="n">
        <v>36</v>
      </c>
      <c r="F39" s="6" t="n">
        <v>295.067</v>
      </c>
      <c r="G39" s="6" t="n">
        <v>259.193</v>
      </c>
      <c r="I39" s="5" t="n">
        <v>6</v>
      </c>
      <c r="J39" s="12" t="n">
        <v>6.4</v>
      </c>
      <c r="K39" s="11" t="n">
        <v>2.7</v>
      </c>
      <c r="L39" s="11" t="n">
        <v>407</v>
      </c>
      <c r="M39" s="6" t="n">
        <v>36</v>
      </c>
      <c r="N39" s="6" t="n">
        <v>513.759</v>
      </c>
    </row>
    <row r="40" customFormat="false" ht="15.75" hidden="false" customHeight="false" outlineLevel="0" collapsed="false">
      <c r="E40" s="5" t="n">
        <v>37</v>
      </c>
      <c r="F40" s="6" t="n">
        <v>286.996</v>
      </c>
      <c r="G40" s="6" t="n">
        <v>233.184</v>
      </c>
      <c r="I40" s="5" t="n">
        <v>7</v>
      </c>
      <c r="J40" s="12" t="n">
        <v>4.8</v>
      </c>
      <c r="K40" s="11" t="n">
        <v>2.8</v>
      </c>
      <c r="L40" s="11" t="n">
        <v>317</v>
      </c>
      <c r="M40" s="6" t="n">
        <v>37</v>
      </c>
      <c r="N40" s="6" t="n">
        <v>510.403</v>
      </c>
    </row>
    <row r="41" customFormat="false" ht="15.75" hidden="false" customHeight="false" outlineLevel="0" collapsed="false">
      <c r="E41" s="5" t="n">
        <v>38</v>
      </c>
      <c r="F41" s="6" t="n">
        <v>307.025</v>
      </c>
      <c r="G41" s="6" t="n">
        <v>257.1</v>
      </c>
      <c r="I41" s="9" t="n">
        <v>8</v>
      </c>
      <c r="J41" s="12" t="n">
        <v>3.5</v>
      </c>
      <c r="K41" s="11" t="n">
        <v>3.1</v>
      </c>
      <c r="L41" s="11" t="n">
        <v>236</v>
      </c>
      <c r="M41" s="6" t="n">
        <v>38</v>
      </c>
      <c r="N41" s="6" t="n">
        <v>507.352</v>
      </c>
    </row>
    <row r="42" customFormat="false" ht="15.75" hidden="false" customHeight="false" outlineLevel="0" collapsed="false">
      <c r="E42" s="5" t="n">
        <v>39</v>
      </c>
      <c r="F42" s="6" t="n">
        <v>328.849</v>
      </c>
      <c r="G42" s="6" t="n">
        <v>263.079</v>
      </c>
      <c r="I42" s="5" t="n">
        <v>9</v>
      </c>
      <c r="J42" s="12" t="n">
        <v>2.6</v>
      </c>
      <c r="K42" s="11" t="n">
        <v>2.7</v>
      </c>
      <c r="L42" s="11" t="n">
        <v>149</v>
      </c>
      <c r="M42" s="6" t="n">
        <v>39</v>
      </c>
      <c r="N42" s="6" t="n">
        <v>508.573</v>
      </c>
    </row>
    <row r="43" customFormat="false" ht="15.75" hidden="false" customHeight="false" outlineLevel="0" collapsed="false">
      <c r="E43" s="5" t="n">
        <v>40</v>
      </c>
      <c r="F43" s="6" t="n">
        <v>314.798</v>
      </c>
      <c r="G43" s="6" t="n">
        <v>230.493</v>
      </c>
      <c r="I43" s="5" t="n">
        <v>10</v>
      </c>
      <c r="J43" s="12" t="n">
        <v>3.7</v>
      </c>
      <c r="K43" s="11" t="n">
        <v>2.8</v>
      </c>
      <c r="L43" s="11" t="n">
        <v>209</v>
      </c>
      <c r="M43" s="6" t="n">
        <v>40</v>
      </c>
      <c r="N43" s="6" t="n">
        <v>525.352</v>
      </c>
    </row>
    <row r="44" customFormat="false" ht="15.75" hidden="false" customHeight="false" outlineLevel="0" collapsed="false">
      <c r="E44" s="5" t="n">
        <v>41</v>
      </c>
      <c r="F44" s="6" t="n">
        <v>291.779</v>
      </c>
      <c r="G44" s="6" t="n">
        <v>261.883</v>
      </c>
      <c r="I44" s="9" t="n">
        <v>11</v>
      </c>
      <c r="J44" s="12" t="n">
        <v>4</v>
      </c>
      <c r="K44" s="11" t="n">
        <v>3.1</v>
      </c>
      <c r="L44" s="11" t="n">
        <v>246</v>
      </c>
      <c r="M44" s="6" t="n">
        <v>41</v>
      </c>
      <c r="N44" s="6" t="n">
        <v>514.98</v>
      </c>
    </row>
    <row r="45" customFormat="false" ht="15.75" hidden="false" customHeight="false" outlineLevel="0" collapsed="false">
      <c r="E45" s="5" t="n">
        <v>42</v>
      </c>
      <c r="F45" s="6" t="n">
        <v>330.344</v>
      </c>
      <c r="G45" s="6" t="n">
        <v>252.915</v>
      </c>
      <c r="I45" s="5" t="n">
        <v>12</v>
      </c>
      <c r="J45" s="12" t="n">
        <v>3.2</v>
      </c>
      <c r="K45" s="11" t="n">
        <v>2.7</v>
      </c>
      <c r="L45" s="11" t="n">
        <v>196</v>
      </c>
      <c r="M45" s="6" t="n">
        <v>42</v>
      </c>
      <c r="N45" s="6" t="n">
        <v>497.59</v>
      </c>
    </row>
    <row r="46" customFormat="false" ht="15.75" hidden="false" customHeight="false" outlineLevel="0" collapsed="false">
      <c r="E46" s="5" t="n">
        <v>43</v>
      </c>
      <c r="F46" s="6" t="n">
        <v>316.891</v>
      </c>
      <c r="G46" s="6" t="n">
        <v>221.226</v>
      </c>
      <c r="I46" s="5" t="n">
        <v>13</v>
      </c>
      <c r="J46" s="12" t="n">
        <v>4.2</v>
      </c>
      <c r="K46" s="11" t="n">
        <v>2.8</v>
      </c>
      <c r="M46" s="6" t="n">
        <v>43</v>
      </c>
      <c r="N46" s="6" t="n">
        <v>529.318</v>
      </c>
    </row>
    <row r="47" customFormat="false" ht="15.75" hidden="false" customHeight="false" outlineLevel="0" collapsed="false">
      <c r="E47" s="5" t="n">
        <v>44</v>
      </c>
      <c r="F47" s="6" t="n">
        <v>313.901</v>
      </c>
      <c r="G47" s="6" t="n">
        <v>234.679</v>
      </c>
      <c r="I47" s="9" t="n">
        <v>14</v>
      </c>
      <c r="J47" s="12" t="n">
        <v>4.5</v>
      </c>
      <c r="K47" s="11" t="n">
        <v>2.9</v>
      </c>
      <c r="M47" s="6" t="n">
        <v>44</v>
      </c>
      <c r="N47" s="6" t="n">
        <v>505.827</v>
      </c>
    </row>
    <row r="48" customFormat="false" ht="15.75" hidden="false" customHeight="false" outlineLevel="0" collapsed="false">
      <c r="E48" s="5" t="n">
        <v>45</v>
      </c>
      <c r="F48" s="6" t="n">
        <v>332.436</v>
      </c>
      <c r="G48" s="6" t="n">
        <v>211.061</v>
      </c>
      <c r="I48" s="5" t="n">
        <v>15</v>
      </c>
      <c r="J48" s="12" t="n">
        <v>5.9</v>
      </c>
      <c r="K48" s="11" t="n">
        <v>2.7</v>
      </c>
      <c r="M48" s="6" t="n">
        <v>45</v>
      </c>
      <c r="N48" s="6" t="n">
        <v>509.488</v>
      </c>
    </row>
    <row r="49" customFormat="false" ht="15.75" hidden="false" customHeight="false" outlineLevel="0" collapsed="false">
      <c r="E49" s="5" t="n">
        <v>46</v>
      </c>
      <c r="F49" s="6" t="n">
        <v>320.179</v>
      </c>
      <c r="G49" s="6" t="n">
        <v>216.741</v>
      </c>
      <c r="I49" s="5" t="n">
        <v>16</v>
      </c>
      <c r="J49" s="12" t="n">
        <v>3.4</v>
      </c>
      <c r="K49" s="11" t="n">
        <v>2.7</v>
      </c>
      <c r="M49" s="6" t="n">
        <v>46</v>
      </c>
      <c r="N49" s="6" t="n">
        <v>505.217</v>
      </c>
    </row>
    <row r="50" customFormat="false" ht="15.75" hidden="false" customHeight="false" outlineLevel="0" collapsed="false">
      <c r="E50" s="3" t="s">
        <v>8</v>
      </c>
      <c r="F50" s="4" t="n">
        <f aca="false">AVERAGE(F4:F49)</f>
        <v>309.755</v>
      </c>
      <c r="G50" s="4" t="n">
        <f aca="false">AVERAGE(G4:G49)</f>
        <v>231.786565217391</v>
      </c>
      <c r="I50" s="9" t="n">
        <v>17</v>
      </c>
      <c r="J50" s="12" t="n">
        <v>4.6</v>
      </c>
      <c r="K50" s="11" t="n">
        <v>3</v>
      </c>
      <c r="M50" s="6" t="n">
        <v>47</v>
      </c>
      <c r="N50" s="6" t="n">
        <v>514.98</v>
      </c>
    </row>
    <row r="51" customFormat="false" ht="15.75" hidden="false" customHeight="false" outlineLevel="0" collapsed="false">
      <c r="E51" s="3" t="s">
        <v>9</v>
      </c>
      <c r="F51" s="4" t="n">
        <f aca="false">STDEV(F4:F49)</f>
        <v>17.46757051351</v>
      </c>
      <c r="G51" s="4" t="n">
        <f aca="false">STDEV(G4:G49)</f>
        <v>17.3813950375454</v>
      </c>
      <c r="I51" s="5" t="n">
        <v>18</v>
      </c>
      <c r="J51" s="12" t="n">
        <v>4.3</v>
      </c>
      <c r="K51" s="11" t="n">
        <v>2.5</v>
      </c>
      <c r="M51" s="6" t="n">
        <v>48</v>
      </c>
      <c r="N51" s="6" t="n">
        <v>528.403</v>
      </c>
    </row>
    <row r="52" customFormat="false" ht="15.75" hidden="false" customHeight="false" outlineLevel="0" collapsed="false">
      <c r="I52" s="5" t="n">
        <v>19</v>
      </c>
      <c r="J52" s="12" t="n">
        <v>3.4</v>
      </c>
      <c r="K52" s="11" t="n">
        <v>2.7</v>
      </c>
      <c r="M52" s="6" t="n">
        <v>49</v>
      </c>
      <c r="N52" s="6" t="n">
        <v>513.454</v>
      </c>
    </row>
    <row r="53" customFormat="false" ht="15.75" hidden="false" customHeight="false" outlineLevel="0" collapsed="false">
      <c r="I53" s="9" t="n">
        <v>20</v>
      </c>
      <c r="J53" s="13" t="n">
        <v>4.6</v>
      </c>
      <c r="K53" s="11" t="n">
        <v>2.6</v>
      </c>
      <c r="M53" s="6" t="n">
        <v>50</v>
      </c>
      <c r="N53" s="6" t="n">
        <v>513.454</v>
      </c>
    </row>
    <row r="54" customFormat="false" ht="15.75" hidden="false" customHeight="false" outlineLevel="0" collapsed="false">
      <c r="I54" s="5" t="n">
        <v>21</v>
      </c>
      <c r="J54" s="13" t="n">
        <v>4.5</v>
      </c>
      <c r="K54" s="11" t="n">
        <v>3</v>
      </c>
      <c r="M54" s="6" t="n">
        <v>51</v>
      </c>
      <c r="N54" s="6" t="n">
        <v>495.454</v>
      </c>
    </row>
    <row r="55" customFormat="false" ht="15.75" hidden="false" customHeight="false" outlineLevel="0" collapsed="false">
      <c r="I55" s="5" t="n">
        <v>22</v>
      </c>
      <c r="J55" s="13" t="n">
        <v>4.9</v>
      </c>
      <c r="K55" s="11" t="n">
        <v>2.5</v>
      </c>
      <c r="M55" s="6" t="n">
        <v>52</v>
      </c>
      <c r="N55" s="6" t="n">
        <v>481.115</v>
      </c>
    </row>
    <row r="56" customFormat="false" ht="15.75" hidden="false" customHeight="false" outlineLevel="0" collapsed="false">
      <c r="I56" s="9" t="n">
        <v>23</v>
      </c>
      <c r="J56" s="8" t="n">
        <v>3.7</v>
      </c>
      <c r="K56" s="11" t="n">
        <v>2.5</v>
      </c>
      <c r="M56" s="6" t="n">
        <v>53</v>
      </c>
      <c r="N56" s="6" t="n">
        <v>453.963</v>
      </c>
    </row>
    <row r="57" customFormat="false" ht="15.75" hidden="false" customHeight="false" outlineLevel="0" collapsed="false">
      <c r="I57" s="5" t="n">
        <v>24</v>
      </c>
      <c r="J57" s="14" t="n">
        <v>4.6</v>
      </c>
      <c r="K57" s="11" t="n">
        <v>2.5</v>
      </c>
      <c r="M57" s="6" t="n">
        <v>54</v>
      </c>
      <c r="N57" s="6" t="n">
        <v>487.827</v>
      </c>
    </row>
    <row r="58" customFormat="false" ht="15.75" hidden="false" customHeight="false" outlineLevel="0" collapsed="false">
      <c r="I58" s="3" t="s">
        <v>8</v>
      </c>
      <c r="J58" s="4" t="n">
        <f aca="false">AVERAGE(J34:J57)</f>
        <v>4.36666666666667</v>
      </c>
      <c r="K58" s="15" t="n">
        <f aca="false">AVERAGE(K34:K57)</f>
        <v>2.775</v>
      </c>
      <c r="L58" s="15" t="n">
        <f aca="false">AVERAGE(L34:L45)</f>
        <v>280.166666666667</v>
      </c>
      <c r="M58" s="6" t="n">
        <v>55</v>
      </c>
      <c r="N58" s="6" t="n">
        <v>493.319</v>
      </c>
    </row>
    <row r="59" customFormat="false" ht="15.75" hidden="false" customHeight="false" outlineLevel="0" collapsed="false">
      <c r="I59" s="3" t="s">
        <v>9</v>
      </c>
      <c r="J59" s="15" t="n">
        <f aca="false">STDEV(J34:J57)</f>
        <v>0.913981574672367</v>
      </c>
      <c r="K59" s="15" t="n">
        <f aca="false">STDEV(K34:K57)</f>
        <v>0.187082869338697</v>
      </c>
      <c r="L59" s="15" t="n">
        <f aca="false">STDEV(L34:L45)</f>
        <v>82.9872206299186</v>
      </c>
      <c r="M59" s="6" t="n">
        <v>56</v>
      </c>
      <c r="N59" s="6" t="n">
        <v>486.302</v>
      </c>
    </row>
    <row r="60" customFormat="false" ht="15.75" hidden="false" customHeight="false" outlineLevel="0" collapsed="false">
      <c r="M60" s="6" t="n">
        <v>57</v>
      </c>
      <c r="N60" s="6" t="n">
        <v>463.116</v>
      </c>
    </row>
    <row r="61" customFormat="false" ht="15.75" hidden="false" customHeight="false" outlineLevel="0" collapsed="false">
      <c r="M61" s="6" t="n">
        <v>58</v>
      </c>
      <c r="N61" s="6" t="n">
        <v>487.522</v>
      </c>
    </row>
    <row r="62" customFormat="false" ht="15.75" hidden="false" customHeight="false" outlineLevel="0" collapsed="false">
      <c r="M62" s="6" t="n">
        <v>59</v>
      </c>
      <c r="N62" s="6" t="n">
        <v>497.895</v>
      </c>
    </row>
    <row r="63" customFormat="false" ht="15.75" hidden="false" customHeight="false" outlineLevel="0" collapsed="false">
      <c r="M63" s="6" t="n">
        <v>60</v>
      </c>
      <c r="N63" s="6" t="n">
        <v>486.607</v>
      </c>
    </row>
    <row r="64" customFormat="false" ht="15.75" hidden="false" customHeight="false" outlineLevel="0" collapsed="false">
      <c r="M64" s="6" t="n">
        <v>61</v>
      </c>
      <c r="N64" s="6" t="n">
        <v>497.59</v>
      </c>
    </row>
    <row r="65" customFormat="false" ht="15.75" hidden="false" customHeight="false" outlineLevel="0" collapsed="false">
      <c r="M65" s="6" t="n">
        <v>62</v>
      </c>
      <c r="N65" s="6" t="n">
        <v>505.522</v>
      </c>
    </row>
    <row r="66" customFormat="false" ht="15.75" hidden="false" customHeight="false" outlineLevel="0" collapsed="false">
      <c r="M66" s="6" t="n">
        <v>63</v>
      </c>
      <c r="N66" s="6" t="n">
        <v>511.929</v>
      </c>
    </row>
    <row r="67" customFormat="false" ht="15.75" hidden="false" customHeight="false" outlineLevel="0" collapsed="false">
      <c r="M67" s="6" t="n">
        <v>64</v>
      </c>
      <c r="N67" s="6" t="n">
        <v>505.217</v>
      </c>
    </row>
    <row r="68" customFormat="false" ht="15.75" hidden="false" customHeight="false" outlineLevel="0" collapsed="false">
      <c r="M68" s="6" t="n">
        <v>65</v>
      </c>
      <c r="N68" s="6" t="n">
        <v>500.336</v>
      </c>
    </row>
    <row r="69" customFormat="false" ht="15.75" hidden="false" customHeight="false" outlineLevel="0" collapsed="false">
      <c r="M69" s="6" t="n">
        <v>66</v>
      </c>
      <c r="N69" s="6" t="n">
        <v>509.793</v>
      </c>
    </row>
    <row r="70" customFormat="false" ht="15.75" hidden="false" customHeight="false" outlineLevel="0" collapsed="false">
      <c r="M70" s="6" t="n">
        <v>67</v>
      </c>
      <c r="N70" s="6" t="n">
        <v>498.81</v>
      </c>
    </row>
    <row r="71" customFormat="false" ht="15.75" hidden="false" customHeight="false" outlineLevel="0" collapsed="false">
      <c r="M71" s="6" t="n">
        <v>68</v>
      </c>
      <c r="N71" s="6" t="n">
        <v>504.607</v>
      </c>
    </row>
    <row r="72" customFormat="false" ht="15.75" hidden="false" customHeight="false" outlineLevel="0" collapsed="false">
      <c r="M72" s="6" t="n">
        <v>69</v>
      </c>
      <c r="N72" s="6" t="n">
        <v>503.692</v>
      </c>
    </row>
    <row r="73" customFormat="false" ht="15.75" hidden="false" customHeight="false" outlineLevel="0" collapsed="false">
      <c r="M73" s="6" t="n">
        <v>70</v>
      </c>
      <c r="N73" s="6" t="n">
        <v>504.912</v>
      </c>
    </row>
    <row r="74" customFormat="false" ht="15.75" hidden="false" customHeight="false" outlineLevel="0" collapsed="false">
      <c r="M74" s="6" t="n">
        <v>71</v>
      </c>
      <c r="N74" s="6" t="n">
        <v>519.556</v>
      </c>
    </row>
    <row r="75" customFormat="false" ht="15.75" hidden="false" customHeight="false" outlineLevel="0" collapsed="false">
      <c r="M75" s="6" t="n">
        <v>72</v>
      </c>
      <c r="N75" s="6" t="n">
        <v>504.302</v>
      </c>
    </row>
    <row r="76" customFormat="false" ht="15.75" hidden="false" customHeight="false" outlineLevel="0" collapsed="false">
      <c r="M76" s="6" t="n">
        <v>73</v>
      </c>
      <c r="N76" s="6" t="n">
        <v>493.624</v>
      </c>
    </row>
    <row r="77" customFormat="false" ht="15.75" hidden="false" customHeight="false" outlineLevel="0" collapsed="false">
      <c r="M77" s="6" t="n">
        <v>74</v>
      </c>
      <c r="N77" s="6" t="n">
        <v>490.573</v>
      </c>
    </row>
    <row r="78" customFormat="false" ht="15.75" hidden="false" customHeight="false" outlineLevel="0" collapsed="false">
      <c r="M78" s="6" t="n">
        <v>75</v>
      </c>
      <c r="N78" s="6" t="n">
        <v>507.658</v>
      </c>
    </row>
    <row r="79" customFormat="false" ht="15.75" hidden="false" customHeight="false" outlineLevel="0" collapsed="false">
      <c r="M79" s="6" t="n">
        <v>76</v>
      </c>
      <c r="N79" s="6" t="n">
        <v>496.98</v>
      </c>
    </row>
    <row r="80" customFormat="false" ht="15.75" hidden="false" customHeight="false" outlineLevel="0" collapsed="false">
      <c r="M80" s="6" t="n">
        <v>77</v>
      </c>
      <c r="N80" s="6" t="n">
        <v>508.878</v>
      </c>
    </row>
    <row r="81" customFormat="false" ht="15.75" hidden="false" customHeight="false" outlineLevel="0" collapsed="false">
      <c r="M81" s="6" t="n">
        <v>78</v>
      </c>
      <c r="N81" s="6" t="n">
        <v>508.878</v>
      </c>
    </row>
    <row r="82" customFormat="false" ht="15.75" hidden="false" customHeight="false" outlineLevel="0" collapsed="false">
      <c r="M82" s="6" t="n">
        <v>79</v>
      </c>
      <c r="N82" s="6" t="n">
        <v>496.675</v>
      </c>
    </row>
    <row r="83" customFormat="false" ht="15.75" hidden="false" customHeight="false" outlineLevel="0" collapsed="false">
      <c r="M83" s="6" t="n">
        <v>80</v>
      </c>
      <c r="N83" s="6" t="n">
        <v>491.488</v>
      </c>
    </row>
    <row r="84" customFormat="false" ht="15.75" hidden="false" customHeight="false" outlineLevel="0" collapsed="false">
      <c r="M84" s="6" t="n">
        <v>81</v>
      </c>
      <c r="N84" s="6" t="n">
        <v>478.37</v>
      </c>
    </row>
    <row r="85" customFormat="false" ht="15.75" hidden="false" customHeight="false" outlineLevel="0" collapsed="false">
      <c r="M85" s="6" t="n">
        <v>82</v>
      </c>
      <c r="N85" s="6" t="n">
        <v>490.878</v>
      </c>
    </row>
    <row r="86" customFormat="false" ht="15.75" hidden="false" customHeight="false" outlineLevel="0" collapsed="false">
      <c r="M86" s="6" t="n">
        <v>83</v>
      </c>
      <c r="N86" s="6" t="n">
        <v>483.556</v>
      </c>
    </row>
    <row r="87" customFormat="false" ht="15.75" hidden="false" customHeight="false" outlineLevel="0" collapsed="false">
      <c r="M87" s="6" t="n">
        <v>84</v>
      </c>
      <c r="N87" s="6" t="n">
        <v>489.658</v>
      </c>
    </row>
    <row r="88" customFormat="false" ht="15.75" hidden="false" customHeight="false" outlineLevel="0" collapsed="false">
      <c r="M88" s="6" t="n">
        <v>85</v>
      </c>
      <c r="N88" s="6" t="n">
        <v>481.115</v>
      </c>
    </row>
    <row r="89" customFormat="false" ht="15.75" hidden="false" customHeight="false" outlineLevel="0" collapsed="false">
      <c r="M89" s="6" t="n">
        <v>86</v>
      </c>
      <c r="N89" s="6" t="n">
        <v>478.37</v>
      </c>
    </row>
    <row r="90" customFormat="false" ht="15.75" hidden="false" customHeight="false" outlineLevel="0" collapsed="false">
      <c r="M90" s="6" t="n">
        <v>87</v>
      </c>
      <c r="N90" s="6" t="n">
        <v>484.166</v>
      </c>
    </row>
    <row r="91" customFormat="false" ht="15.75" hidden="false" customHeight="false" outlineLevel="0" collapsed="false">
      <c r="M91" s="6" t="n">
        <v>88</v>
      </c>
      <c r="N91" s="6" t="n">
        <v>501.251</v>
      </c>
    </row>
    <row r="92" customFormat="false" ht="15.75" hidden="false" customHeight="false" outlineLevel="0" collapsed="false">
      <c r="M92" s="6" t="n">
        <v>89</v>
      </c>
      <c r="N92" s="6" t="n">
        <v>462.2</v>
      </c>
    </row>
    <row r="93" customFormat="false" ht="15.75" hidden="false" customHeight="false" outlineLevel="0" collapsed="false">
      <c r="M93" s="6" t="n">
        <v>90</v>
      </c>
      <c r="N93" s="6" t="n">
        <v>490.573</v>
      </c>
    </row>
    <row r="94" customFormat="false" ht="15.75" hidden="false" customHeight="false" outlineLevel="0" collapsed="false">
      <c r="M94" s="3" t="s">
        <v>8</v>
      </c>
      <c r="N94" s="4" t="n">
        <f aca="false">AVERAGE(N4:N93)</f>
        <v>496.539077777778</v>
      </c>
    </row>
    <row r="95" customFormat="false" ht="15.75" hidden="false" customHeight="false" outlineLevel="0" collapsed="false">
      <c r="M95" s="3" t="s">
        <v>9</v>
      </c>
      <c r="N95" s="4" t="n">
        <f aca="false">STDEV(N4:N93)</f>
        <v>23.3633611279741</v>
      </c>
    </row>
  </sheetData>
  <mergeCells count="2">
    <mergeCell ref="P19:R19"/>
    <mergeCell ref="P20:R20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E46" activeCellId="0" sqref="E46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40.7"/>
    <col collapsed="false" customWidth="true" hidden="false" outlineLevel="0" max="5" min="5" style="0" width="15.7"/>
    <col collapsed="false" customWidth="true" hidden="false" outlineLevel="0" max="8" min="8" style="0" width="16.99"/>
    <col collapsed="false" customWidth="true" hidden="false" outlineLevel="0" max="11" min="11" style="0" width="16.13"/>
    <col collapsed="false" customWidth="true" hidden="false" outlineLevel="0" max="14" min="14" style="0" width="16.56"/>
    <col collapsed="false" customWidth="true" hidden="false" outlineLevel="0" max="17" min="17" style="0" width="16.28"/>
  </cols>
  <sheetData>
    <row r="1" customFormat="false" ht="15.75" hidden="false" customHeight="false" outlineLevel="0" collapsed="false">
      <c r="A1" s="16"/>
      <c r="C1" s="17" t="s">
        <v>16</v>
      </c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</row>
    <row r="2" customFormat="false" ht="15.75" hidden="false" customHeight="false" outlineLevel="0" collapsed="false">
      <c r="A2" s="18" t="s">
        <v>17</v>
      </c>
      <c r="C2" s="18" t="s">
        <v>18</v>
      </c>
      <c r="F2" s="18" t="s">
        <v>19</v>
      </c>
      <c r="I2" s="18" t="s">
        <v>20</v>
      </c>
      <c r="L2" s="18" t="s">
        <v>21</v>
      </c>
      <c r="O2" s="18" t="s">
        <v>22</v>
      </c>
      <c r="R2" s="18" t="s">
        <v>23</v>
      </c>
    </row>
    <row r="3" customFormat="false" ht="15" hidden="false" customHeight="false" outlineLevel="0" collapsed="false">
      <c r="A3" s="19"/>
      <c r="B3" s="20"/>
      <c r="C3" s="0" t="s">
        <v>24</v>
      </c>
      <c r="D3" s="0" t="s">
        <v>25</v>
      </c>
      <c r="F3" s="0" t="s">
        <v>24</v>
      </c>
      <c r="G3" s="0" t="s">
        <v>25</v>
      </c>
      <c r="I3" s="0" t="s">
        <v>24</v>
      </c>
      <c r="J3" s="0" t="s">
        <v>25</v>
      </c>
      <c r="L3" s="0" t="s">
        <v>24</v>
      </c>
      <c r="M3" s="0" t="s">
        <v>25</v>
      </c>
      <c r="O3" s="0" t="s">
        <v>24</v>
      </c>
      <c r="P3" s="0" t="s">
        <v>25</v>
      </c>
      <c r="R3" s="0" t="s">
        <v>24</v>
      </c>
      <c r="S3" s="0" t="s">
        <v>25</v>
      </c>
    </row>
    <row r="4" customFormat="false" ht="15" hidden="false" customHeight="false" outlineLevel="0" collapsed="false">
      <c r="A4" s="19"/>
      <c r="B4" s="20"/>
      <c r="L4" s="19"/>
      <c r="M4" s="19"/>
    </row>
    <row r="5" customFormat="false" ht="15" hidden="false" customHeight="false" outlineLevel="0" collapsed="false">
      <c r="A5" s="19" t="n">
        <v>0</v>
      </c>
      <c r="B5" s="0" t="s">
        <v>26</v>
      </c>
      <c r="L5" s="19"/>
      <c r="M5" s="19"/>
      <c r="O5" s="19" t="n">
        <v>114</v>
      </c>
      <c r="P5" s="19" t="n">
        <v>65</v>
      </c>
    </row>
    <row r="6" customFormat="false" ht="15" hidden="false" customHeight="false" outlineLevel="0" collapsed="false">
      <c r="A6" s="19" t="n">
        <v>0.05</v>
      </c>
      <c r="B6" s="0" t="s">
        <v>27</v>
      </c>
      <c r="L6" s="19" t="n">
        <v>147</v>
      </c>
      <c r="M6" s="19" t="n">
        <v>98</v>
      </c>
      <c r="O6" s="19" t="n">
        <v>141</v>
      </c>
      <c r="P6" s="19" t="n">
        <v>72</v>
      </c>
    </row>
    <row r="7" customFormat="false" ht="15" hidden="false" customHeight="false" outlineLevel="0" collapsed="false">
      <c r="A7" s="19" t="n">
        <v>0.1</v>
      </c>
      <c r="C7" s="19"/>
      <c r="D7" s="19"/>
      <c r="L7" s="19" t="n">
        <v>187</v>
      </c>
      <c r="M7" s="19" t="n">
        <v>99</v>
      </c>
      <c r="O7" s="19" t="n">
        <v>166</v>
      </c>
      <c r="P7" s="19" t="n">
        <v>77</v>
      </c>
    </row>
    <row r="8" customFormat="false" ht="15" hidden="false" customHeight="false" outlineLevel="0" collapsed="false">
      <c r="A8" s="19" t="n">
        <v>0.15</v>
      </c>
      <c r="C8" s="19"/>
      <c r="D8" s="19"/>
      <c r="F8" s="19"/>
      <c r="G8" s="19"/>
      <c r="L8" s="19" t="n">
        <v>226</v>
      </c>
      <c r="M8" s="19" t="n">
        <v>100</v>
      </c>
      <c r="O8" s="19" t="n">
        <v>191</v>
      </c>
      <c r="P8" s="19" t="n">
        <v>82</v>
      </c>
    </row>
    <row r="9" customFormat="false" ht="15" hidden="false" customHeight="false" outlineLevel="0" collapsed="false">
      <c r="A9" s="19" t="n">
        <v>0.2</v>
      </c>
      <c r="C9" s="19" t="n">
        <v>104</v>
      </c>
      <c r="D9" s="19" t="n">
        <v>28</v>
      </c>
      <c r="F9" s="19"/>
      <c r="G9" s="19"/>
      <c r="I9" s="19"/>
      <c r="J9" s="19"/>
      <c r="L9" s="19" t="n">
        <v>265</v>
      </c>
      <c r="M9" s="19" t="n">
        <v>101</v>
      </c>
      <c r="O9" s="19" t="n">
        <v>216</v>
      </c>
      <c r="P9" s="19" t="n">
        <v>87</v>
      </c>
    </row>
    <row r="10" customFormat="false" ht="15" hidden="false" customHeight="false" outlineLevel="0" collapsed="false">
      <c r="A10" s="19" t="n">
        <v>0.25</v>
      </c>
      <c r="C10" s="19" t="n">
        <v>125</v>
      </c>
      <c r="D10" s="19" t="n">
        <v>28</v>
      </c>
      <c r="F10" s="19" t="n">
        <v>115</v>
      </c>
      <c r="G10" s="19" t="n">
        <v>38</v>
      </c>
      <c r="I10" s="19"/>
      <c r="J10" s="19"/>
      <c r="L10" s="19" t="n">
        <v>304</v>
      </c>
      <c r="M10" s="19" t="n">
        <v>102</v>
      </c>
      <c r="O10" s="19" t="n">
        <v>242</v>
      </c>
      <c r="P10" s="19" t="n">
        <v>92</v>
      </c>
      <c r="R10" s="19" t="n">
        <v>118</v>
      </c>
      <c r="S10" s="19" t="n">
        <v>72</v>
      </c>
    </row>
    <row r="11" customFormat="false" ht="15" hidden="false" customHeight="false" outlineLevel="0" collapsed="false">
      <c r="A11" s="19" t="n">
        <v>0.3</v>
      </c>
      <c r="C11" s="19" t="n">
        <v>150</v>
      </c>
      <c r="D11" s="19" t="n">
        <v>28</v>
      </c>
      <c r="F11" s="19" t="n">
        <v>137</v>
      </c>
      <c r="G11" s="19" t="n">
        <v>41</v>
      </c>
      <c r="I11" s="19" t="n">
        <v>118</v>
      </c>
      <c r="J11" s="19" t="n">
        <v>43</v>
      </c>
      <c r="L11" s="19" t="n">
        <v>342</v>
      </c>
      <c r="M11" s="19" t="n">
        <v>104</v>
      </c>
      <c r="O11" s="19" t="n">
        <v>266</v>
      </c>
      <c r="P11" s="19" t="n">
        <v>97</v>
      </c>
      <c r="R11" s="19" t="n">
        <v>126</v>
      </c>
      <c r="S11" s="19" t="n">
        <v>78</v>
      </c>
    </row>
    <row r="12" customFormat="false" ht="15" hidden="false" customHeight="false" outlineLevel="0" collapsed="false">
      <c r="A12" s="19" t="n">
        <v>0.35</v>
      </c>
      <c r="C12" s="19" t="n">
        <v>173</v>
      </c>
      <c r="D12" s="19" t="n">
        <v>28</v>
      </c>
      <c r="F12" s="19" t="n">
        <v>157</v>
      </c>
      <c r="G12" s="19" t="n">
        <v>44</v>
      </c>
      <c r="I12" s="19" t="n">
        <v>134</v>
      </c>
      <c r="J12" s="19" t="n">
        <v>47</v>
      </c>
      <c r="L12" s="19" t="n">
        <v>380</v>
      </c>
      <c r="M12" s="19" t="n">
        <v>105</v>
      </c>
      <c r="O12" s="19" t="n">
        <v>289</v>
      </c>
      <c r="P12" s="19" t="n">
        <v>101</v>
      </c>
      <c r="R12" s="19" t="n">
        <v>133</v>
      </c>
      <c r="S12" s="19" t="n">
        <v>84</v>
      </c>
    </row>
    <row r="13" customFormat="false" ht="15" hidden="false" customHeight="false" outlineLevel="0" collapsed="false">
      <c r="A13" s="19" t="n">
        <v>0.4</v>
      </c>
      <c r="C13" s="19" t="n">
        <v>191</v>
      </c>
      <c r="D13" s="19" t="n">
        <v>27</v>
      </c>
      <c r="F13" s="19" t="n">
        <v>173</v>
      </c>
      <c r="G13" s="19" t="n">
        <v>47</v>
      </c>
      <c r="I13" s="19" t="n">
        <v>147</v>
      </c>
      <c r="J13" s="19" t="n">
        <v>49</v>
      </c>
      <c r="L13" s="19" t="n">
        <v>416</v>
      </c>
      <c r="M13" s="19" t="n">
        <v>106</v>
      </c>
      <c r="O13" s="19" t="n">
        <v>313</v>
      </c>
      <c r="P13" s="19" t="n">
        <v>105</v>
      </c>
      <c r="R13" s="19" t="n">
        <v>139</v>
      </c>
      <c r="S13" s="19" t="n">
        <v>89</v>
      </c>
    </row>
    <row r="14" customFormat="false" ht="15" hidden="false" customHeight="false" outlineLevel="0" collapsed="false">
      <c r="A14" s="19" t="n">
        <v>0.45</v>
      </c>
      <c r="C14" s="19" t="n">
        <v>212</v>
      </c>
      <c r="D14" s="19" t="n">
        <v>27</v>
      </c>
      <c r="F14" s="19" t="n">
        <v>191</v>
      </c>
      <c r="G14" s="19" t="n">
        <v>48</v>
      </c>
      <c r="I14" s="19" t="n">
        <v>163</v>
      </c>
      <c r="J14" s="19" t="n">
        <v>51</v>
      </c>
      <c r="L14" s="19" t="n">
        <v>452</v>
      </c>
      <c r="M14" s="19" t="n">
        <v>107</v>
      </c>
      <c r="O14" s="19" t="n">
        <v>336</v>
      </c>
      <c r="P14" s="19" t="n">
        <v>110</v>
      </c>
      <c r="R14" s="19" t="n">
        <v>145</v>
      </c>
      <c r="S14" s="19" t="n">
        <v>95</v>
      </c>
    </row>
    <row r="15" customFormat="false" ht="15" hidden="false" customHeight="false" outlineLevel="0" collapsed="false">
      <c r="A15" s="19" t="n">
        <v>0.5</v>
      </c>
      <c r="C15" s="19" t="n">
        <v>233</v>
      </c>
      <c r="D15" s="19" t="n">
        <v>26</v>
      </c>
      <c r="F15" s="19" t="n">
        <v>209</v>
      </c>
      <c r="G15" s="19" t="n">
        <v>50</v>
      </c>
      <c r="I15" s="19" t="n">
        <v>178</v>
      </c>
      <c r="J15" s="19" t="n">
        <v>53</v>
      </c>
      <c r="L15" s="19" t="n">
        <v>489</v>
      </c>
      <c r="M15" s="19" t="n">
        <v>108</v>
      </c>
      <c r="O15" s="19" t="n">
        <v>360</v>
      </c>
      <c r="P15" s="19" t="n">
        <v>115</v>
      </c>
      <c r="R15" s="19" t="n">
        <v>153</v>
      </c>
      <c r="S15" s="19" t="n">
        <v>100</v>
      </c>
    </row>
    <row r="16" customFormat="false" ht="15" hidden="false" customHeight="false" outlineLevel="0" collapsed="false">
      <c r="A16" s="19" t="n">
        <v>0.55</v>
      </c>
      <c r="C16" s="19" t="n">
        <v>254</v>
      </c>
      <c r="D16" s="19" t="n">
        <v>26</v>
      </c>
      <c r="F16" s="19" t="n">
        <v>228</v>
      </c>
      <c r="G16" s="19" t="n">
        <v>52</v>
      </c>
      <c r="I16" s="19" t="n">
        <v>192</v>
      </c>
      <c r="J16" s="19" t="n">
        <v>54</v>
      </c>
      <c r="L16" s="19" t="n">
        <v>524</v>
      </c>
      <c r="M16" s="19" t="n">
        <v>109</v>
      </c>
      <c r="O16" s="19" t="n">
        <v>382</v>
      </c>
      <c r="P16" s="19" t="n">
        <v>120</v>
      </c>
      <c r="R16" s="19" t="n">
        <v>159</v>
      </c>
      <c r="S16" s="19" t="n">
        <v>106</v>
      </c>
    </row>
    <row r="17" customFormat="false" ht="15" hidden="false" customHeight="false" outlineLevel="0" collapsed="false">
      <c r="A17" s="19" t="n">
        <v>0.6</v>
      </c>
      <c r="C17" s="19" t="n">
        <v>274</v>
      </c>
      <c r="D17" s="19" t="n">
        <v>26</v>
      </c>
      <c r="F17" s="19" t="n">
        <v>246</v>
      </c>
      <c r="G17" s="19" t="n">
        <v>55</v>
      </c>
      <c r="I17" s="19" t="n">
        <v>208</v>
      </c>
      <c r="J17" s="19" t="n">
        <v>56</v>
      </c>
      <c r="L17" s="19" t="n">
        <v>559</v>
      </c>
      <c r="M17" s="19" t="n">
        <v>110</v>
      </c>
      <c r="O17" s="19" t="n">
        <v>405</v>
      </c>
      <c r="P17" s="19" t="n">
        <v>123</v>
      </c>
      <c r="R17" s="19" t="n">
        <v>166</v>
      </c>
      <c r="S17" s="19" t="n">
        <v>111</v>
      </c>
    </row>
    <row r="18" customFormat="false" ht="15" hidden="false" customHeight="false" outlineLevel="0" collapsed="false">
      <c r="A18" s="19" t="n">
        <v>0.65</v>
      </c>
      <c r="C18" s="19" t="n">
        <v>295</v>
      </c>
      <c r="D18" s="19" t="n">
        <v>26</v>
      </c>
      <c r="F18" s="19" t="n">
        <v>265</v>
      </c>
      <c r="G18" s="19" t="n">
        <v>57</v>
      </c>
      <c r="I18" s="19" t="n">
        <v>222</v>
      </c>
      <c r="J18" s="19" t="n">
        <v>58</v>
      </c>
      <c r="L18" s="19" t="n">
        <v>593</v>
      </c>
      <c r="M18" s="19" t="n">
        <v>111</v>
      </c>
      <c r="O18" s="19" t="n">
        <v>428</v>
      </c>
      <c r="P18" s="19" t="n">
        <v>128</v>
      </c>
      <c r="R18" s="19" t="n">
        <v>172</v>
      </c>
      <c r="S18" s="19" t="n">
        <v>116</v>
      </c>
    </row>
    <row r="19" customFormat="false" ht="15" hidden="false" customHeight="false" outlineLevel="0" collapsed="false">
      <c r="A19" s="19" t="n">
        <v>0.7</v>
      </c>
      <c r="C19" s="19" t="n">
        <v>314</v>
      </c>
      <c r="D19" s="19" t="n">
        <v>26</v>
      </c>
      <c r="F19" s="19" t="n">
        <v>283</v>
      </c>
      <c r="G19" s="19" t="n">
        <v>60</v>
      </c>
      <c r="I19" s="19" t="n">
        <v>237</v>
      </c>
      <c r="J19" s="19" t="n">
        <v>61</v>
      </c>
      <c r="L19" s="19" t="n">
        <v>627</v>
      </c>
      <c r="M19" s="19" t="n">
        <v>113</v>
      </c>
      <c r="O19" s="19" t="n">
        <v>448</v>
      </c>
      <c r="P19" s="19" t="n">
        <v>132</v>
      </c>
      <c r="R19" s="19" t="n">
        <v>179</v>
      </c>
      <c r="S19" s="19" t="n">
        <v>121</v>
      </c>
    </row>
    <row r="20" customFormat="false" ht="15" hidden="false" customHeight="false" outlineLevel="0" collapsed="false">
      <c r="A20" s="19" t="n">
        <v>0.75</v>
      </c>
      <c r="C20" s="19" t="n">
        <v>334</v>
      </c>
      <c r="D20" s="19" t="n">
        <v>26</v>
      </c>
      <c r="F20" s="19" t="n">
        <v>300</v>
      </c>
      <c r="G20" s="19" t="n">
        <v>61</v>
      </c>
      <c r="I20" s="19" t="n">
        <v>252</v>
      </c>
      <c r="J20" s="19" t="n">
        <v>64</v>
      </c>
      <c r="L20" s="19" t="n">
        <v>659</v>
      </c>
      <c r="M20" s="19" t="n">
        <v>113</v>
      </c>
      <c r="O20" s="19" t="n">
        <v>470</v>
      </c>
      <c r="P20" s="19" t="n">
        <v>136</v>
      </c>
      <c r="R20" s="19" t="n">
        <v>185</v>
      </c>
      <c r="S20" s="19" t="n">
        <v>126</v>
      </c>
    </row>
    <row r="21" customFormat="false" ht="15" hidden="false" customHeight="false" outlineLevel="0" collapsed="false">
      <c r="A21" s="19" t="n">
        <v>0.8</v>
      </c>
      <c r="C21" s="19" t="n">
        <v>351</v>
      </c>
      <c r="D21" s="19" t="n">
        <v>25</v>
      </c>
      <c r="F21" s="19" t="n">
        <v>317</v>
      </c>
      <c r="G21" s="19" t="n">
        <v>64</v>
      </c>
      <c r="I21" s="19" t="n">
        <v>267</v>
      </c>
      <c r="J21" s="19" t="n">
        <v>65</v>
      </c>
      <c r="L21" s="19" t="n">
        <v>692</v>
      </c>
      <c r="M21" s="19" t="n">
        <v>114</v>
      </c>
      <c r="O21" s="19" t="n">
        <v>491</v>
      </c>
      <c r="P21" s="19" t="n">
        <v>141</v>
      </c>
      <c r="R21" s="19" t="n">
        <v>192</v>
      </c>
      <c r="S21" s="19" t="n">
        <v>131</v>
      </c>
    </row>
    <row r="22" customFormat="false" ht="15" hidden="false" customHeight="false" outlineLevel="0" collapsed="false">
      <c r="A22" s="19" t="n">
        <v>0.85</v>
      </c>
      <c r="C22" s="19" t="n">
        <v>371</v>
      </c>
      <c r="D22" s="19" t="n">
        <v>25</v>
      </c>
      <c r="F22" s="19" t="n">
        <v>333</v>
      </c>
      <c r="G22" s="19" t="n">
        <v>66</v>
      </c>
      <c r="I22" s="19" t="n">
        <v>282</v>
      </c>
      <c r="J22" s="19" t="n">
        <v>67</v>
      </c>
      <c r="L22" s="19" t="n">
        <v>724</v>
      </c>
      <c r="M22" s="19" t="n">
        <v>115</v>
      </c>
      <c r="O22" s="19" t="n">
        <v>513</v>
      </c>
      <c r="P22" s="19" t="n">
        <v>145</v>
      </c>
      <c r="R22" s="19" t="n">
        <v>199</v>
      </c>
      <c r="S22" s="19" t="n">
        <v>136</v>
      </c>
    </row>
    <row r="23" customFormat="false" ht="15" hidden="false" customHeight="false" outlineLevel="0" collapsed="false">
      <c r="A23" s="19" t="n">
        <v>0.9</v>
      </c>
      <c r="C23" s="19" t="n">
        <v>390</v>
      </c>
      <c r="D23" s="19" t="n">
        <v>24</v>
      </c>
      <c r="F23" s="19" t="n">
        <v>350</v>
      </c>
      <c r="G23" s="19" t="n">
        <v>67</v>
      </c>
      <c r="I23" s="19" t="n">
        <v>295</v>
      </c>
      <c r="J23" s="19" t="n">
        <v>69</v>
      </c>
      <c r="L23" s="19" t="n">
        <v>756</v>
      </c>
      <c r="M23" s="19" t="n">
        <v>115</v>
      </c>
      <c r="O23" s="19" t="n">
        <v>534</v>
      </c>
      <c r="P23" s="19" t="n">
        <v>149</v>
      </c>
      <c r="R23" s="19" t="n">
        <v>205</v>
      </c>
      <c r="S23" s="19" t="n">
        <v>141</v>
      </c>
    </row>
    <row r="24" customFormat="false" ht="15" hidden="false" customHeight="false" outlineLevel="0" collapsed="false">
      <c r="A24" s="19" t="n">
        <v>0.95</v>
      </c>
      <c r="C24" s="19" t="n">
        <v>409</v>
      </c>
      <c r="D24" s="19" t="n">
        <v>23</v>
      </c>
      <c r="F24" s="19" t="n">
        <v>367</v>
      </c>
      <c r="G24" s="19" t="n">
        <v>70</v>
      </c>
      <c r="I24" s="19" t="n">
        <v>310</v>
      </c>
      <c r="J24" s="19" t="n">
        <v>71</v>
      </c>
      <c r="L24" s="19" t="n">
        <v>786</v>
      </c>
      <c r="M24" s="19" t="n">
        <v>116</v>
      </c>
      <c r="O24" s="19" t="n">
        <v>554</v>
      </c>
      <c r="P24" s="19" t="n">
        <v>153</v>
      </c>
      <c r="R24" s="19" t="n">
        <v>211</v>
      </c>
      <c r="S24" s="19" t="n">
        <v>146</v>
      </c>
    </row>
    <row r="25" customFormat="false" ht="15" hidden="false" customHeight="false" outlineLevel="0" collapsed="false">
      <c r="A25" s="19" t="n">
        <v>1</v>
      </c>
      <c r="C25" s="19" t="n">
        <v>427</v>
      </c>
      <c r="D25" s="19" t="n">
        <v>23</v>
      </c>
      <c r="F25" s="19" t="n">
        <v>383</v>
      </c>
      <c r="G25" s="19" t="n">
        <v>73</v>
      </c>
      <c r="I25" s="19" t="n">
        <v>323</v>
      </c>
      <c r="J25" s="19" t="n">
        <v>72</v>
      </c>
      <c r="L25" s="19" t="n">
        <v>816</v>
      </c>
      <c r="M25" s="19" t="n">
        <v>117</v>
      </c>
      <c r="O25" s="19" t="n">
        <v>574</v>
      </c>
      <c r="P25" s="19" t="n">
        <v>158</v>
      </c>
      <c r="R25" s="19" t="n">
        <v>218</v>
      </c>
      <c r="S25" s="19" t="n">
        <v>152</v>
      </c>
    </row>
    <row r="26" customFormat="false" ht="15" hidden="false" customHeight="false" outlineLevel="0" collapsed="false">
      <c r="A26" s="19" t="n">
        <v>1.05</v>
      </c>
      <c r="C26" s="19" t="n">
        <v>445</v>
      </c>
      <c r="D26" s="19" t="n">
        <v>22</v>
      </c>
      <c r="F26" s="19" t="n">
        <v>400</v>
      </c>
      <c r="G26" s="19" t="n">
        <v>75</v>
      </c>
      <c r="I26" s="19" t="n">
        <v>337</v>
      </c>
      <c r="J26" s="19" t="n">
        <v>74</v>
      </c>
      <c r="L26" s="19" t="n">
        <v>846</v>
      </c>
      <c r="M26" s="19" t="n">
        <v>118</v>
      </c>
      <c r="O26" s="19" t="n">
        <v>593</v>
      </c>
      <c r="P26" s="19" t="n">
        <v>162</v>
      </c>
      <c r="R26" s="19" t="n">
        <v>224</v>
      </c>
      <c r="S26" s="19" t="n">
        <v>157</v>
      </c>
    </row>
    <row r="27" customFormat="false" ht="15" hidden="false" customHeight="false" outlineLevel="0" collapsed="false">
      <c r="A27" s="19" t="n">
        <v>1.1</v>
      </c>
      <c r="C27" s="19" t="n">
        <v>462</v>
      </c>
      <c r="D27" s="19" t="n">
        <v>22</v>
      </c>
      <c r="F27" s="19" t="n">
        <v>414</v>
      </c>
      <c r="G27" s="19" t="n">
        <v>76</v>
      </c>
      <c r="I27" s="19" t="n">
        <v>350</v>
      </c>
      <c r="J27" s="19" t="n">
        <v>76</v>
      </c>
      <c r="L27" s="19"/>
      <c r="M27" s="19"/>
      <c r="O27" s="19" t="n">
        <v>613</v>
      </c>
      <c r="P27" s="19" t="n">
        <v>165</v>
      </c>
      <c r="R27" s="19" t="n">
        <v>231</v>
      </c>
      <c r="S27" s="19" t="n">
        <v>161</v>
      </c>
    </row>
    <row r="28" customFormat="false" ht="15" hidden="false" customHeight="false" outlineLevel="0" collapsed="false">
      <c r="A28" s="19" t="n">
        <v>1.15</v>
      </c>
      <c r="C28" s="19" t="n">
        <v>480</v>
      </c>
      <c r="D28" s="19" t="n">
        <v>22</v>
      </c>
      <c r="F28" s="19" t="n">
        <v>430</v>
      </c>
      <c r="G28" s="19" t="n">
        <v>78</v>
      </c>
      <c r="I28" s="19" t="n">
        <v>364</v>
      </c>
      <c r="J28" s="19" t="n">
        <v>78</v>
      </c>
      <c r="L28" s="19"/>
      <c r="M28" s="19"/>
      <c r="O28" s="19" t="n">
        <v>632</v>
      </c>
      <c r="P28" s="19" t="n">
        <v>169</v>
      </c>
      <c r="R28" s="19" t="n">
        <v>236</v>
      </c>
      <c r="S28" s="19" t="n">
        <v>166</v>
      </c>
    </row>
    <row r="29" customFormat="false" ht="15" hidden="false" customHeight="false" outlineLevel="0" collapsed="false">
      <c r="A29" s="19" t="n">
        <v>1.2</v>
      </c>
      <c r="C29" s="19" t="n">
        <v>498</v>
      </c>
      <c r="D29" s="19" t="n">
        <v>21</v>
      </c>
      <c r="F29" s="19" t="n">
        <v>445</v>
      </c>
      <c r="G29" s="19" t="n">
        <v>81</v>
      </c>
      <c r="I29" s="19" t="n">
        <v>378</v>
      </c>
      <c r="J29" s="19" t="n">
        <v>80</v>
      </c>
      <c r="R29" s="19" t="n">
        <v>243</v>
      </c>
      <c r="S29" s="19" t="n">
        <v>170</v>
      </c>
    </row>
    <row r="30" customFormat="false" ht="15" hidden="false" customHeight="false" outlineLevel="0" collapsed="false">
      <c r="A30" s="19" t="n">
        <v>1.25</v>
      </c>
      <c r="C30" s="19" t="n">
        <v>516</v>
      </c>
      <c r="D30" s="19" t="n">
        <v>21</v>
      </c>
      <c r="F30" s="19" t="n">
        <v>460</v>
      </c>
      <c r="G30" s="19" t="n">
        <v>82</v>
      </c>
      <c r="I30" s="19" t="n">
        <v>391</v>
      </c>
      <c r="J30" s="19" t="n">
        <v>81</v>
      </c>
      <c r="R30" s="19" t="n">
        <v>249</v>
      </c>
      <c r="S30" s="19" t="n">
        <v>175</v>
      </c>
    </row>
    <row r="31" customFormat="false" ht="15" hidden="false" customHeight="false" outlineLevel="0" collapsed="false">
      <c r="A31" s="19" t="n">
        <v>1.3</v>
      </c>
      <c r="C31" s="19" t="n">
        <v>533</v>
      </c>
      <c r="D31" s="19" t="n">
        <v>21</v>
      </c>
      <c r="F31" s="19" t="n">
        <v>475</v>
      </c>
      <c r="G31" s="19" t="n">
        <v>84</v>
      </c>
      <c r="I31" s="19" t="n">
        <v>403</v>
      </c>
      <c r="J31" s="19" t="n">
        <v>83</v>
      </c>
    </row>
    <row r="32" customFormat="false" ht="15" hidden="false" customHeight="false" outlineLevel="0" collapsed="false">
      <c r="A32" s="19" t="n">
        <v>1.35</v>
      </c>
      <c r="C32" s="19" t="n">
        <v>551</v>
      </c>
      <c r="D32" s="19" t="n">
        <v>20</v>
      </c>
      <c r="F32" s="19" t="n">
        <v>490</v>
      </c>
      <c r="G32" s="19" t="n">
        <v>86</v>
      </c>
      <c r="I32" s="19" t="n">
        <v>417</v>
      </c>
      <c r="J32" s="19" t="n">
        <v>84</v>
      </c>
    </row>
    <row r="33" customFormat="false" ht="15" hidden="false" customHeight="false" outlineLevel="0" collapsed="false">
      <c r="A33" s="19" t="n">
        <v>1.4</v>
      </c>
      <c r="C33" s="19" t="n">
        <v>571</v>
      </c>
      <c r="D33" s="19" t="n">
        <v>20</v>
      </c>
      <c r="F33" s="19" t="n">
        <v>506</v>
      </c>
      <c r="G33" s="19" t="n">
        <v>88</v>
      </c>
      <c r="I33" s="19" t="n">
        <v>430</v>
      </c>
      <c r="J33" s="19" t="n">
        <v>86</v>
      </c>
    </row>
    <row r="34" customFormat="false" ht="15" hidden="false" customHeight="false" outlineLevel="0" collapsed="false">
      <c r="A34" s="19" t="n">
        <v>1.45</v>
      </c>
      <c r="F34" s="19" t="n">
        <v>521</v>
      </c>
      <c r="G34" s="19" t="n">
        <v>90</v>
      </c>
      <c r="I34" s="19" t="n">
        <v>443</v>
      </c>
      <c r="J34" s="19" t="n">
        <v>87</v>
      </c>
    </row>
    <row r="35" customFormat="false" ht="15" hidden="false" customHeight="false" outlineLevel="0" collapsed="false">
      <c r="A35" s="19" t="n">
        <v>1.5</v>
      </c>
      <c r="F35" s="19" t="n">
        <v>535</v>
      </c>
      <c r="G35" s="19" t="n">
        <v>92</v>
      </c>
      <c r="I35" s="19" t="n">
        <v>455</v>
      </c>
      <c r="J35" s="19" t="n">
        <v>90</v>
      </c>
    </row>
    <row r="36" customFormat="false" ht="15" hidden="false" customHeight="false" outlineLevel="0" collapsed="false">
      <c r="A36" s="19" t="n">
        <v>1.55</v>
      </c>
      <c r="F36" s="19" t="n">
        <v>549</v>
      </c>
      <c r="G36" s="19" t="n">
        <v>93</v>
      </c>
      <c r="I36" s="19" t="n">
        <v>468</v>
      </c>
      <c r="J36" s="19" t="n">
        <v>92</v>
      </c>
    </row>
    <row r="37" customFormat="false" ht="15" hidden="false" customHeight="false" outlineLevel="0" collapsed="false">
      <c r="A37" s="19" t="n">
        <v>1.6</v>
      </c>
      <c r="F37" s="19" t="n">
        <v>562</v>
      </c>
      <c r="G37" s="19" t="n">
        <v>95</v>
      </c>
      <c r="I37" s="19" t="n">
        <v>481</v>
      </c>
      <c r="J37" s="19" t="n">
        <v>93</v>
      </c>
    </row>
    <row r="38" customFormat="false" ht="15" hidden="false" customHeight="false" outlineLevel="0" collapsed="false">
      <c r="A38" s="19" t="n">
        <v>1.65</v>
      </c>
      <c r="F38" s="19" t="n">
        <v>577</v>
      </c>
      <c r="G38" s="19" t="n">
        <v>97</v>
      </c>
      <c r="I38" s="19" t="n">
        <v>493</v>
      </c>
      <c r="J38" s="19" t="n">
        <v>94</v>
      </c>
    </row>
    <row r="39" customFormat="false" ht="15" hidden="false" customHeight="false" outlineLevel="0" collapsed="false">
      <c r="A39" s="19" t="n">
        <v>1.7</v>
      </c>
      <c r="F39" s="19" t="n">
        <v>590</v>
      </c>
      <c r="G39" s="19" t="n">
        <v>99</v>
      </c>
      <c r="I39" s="19"/>
      <c r="J39" s="19"/>
    </row>
    <row r="40" customFormat="false" ht="15" hidden="false" customHeight="false" outlineLevel="0" collapsed="false">
      <c r="A40" s="19" t="n">
        <v>1.75</v>
      </c>
      <c r="F40" s="19" t="n">
        <v>604</v>
      </c>
      <c r="G40" s="19" t="n">
        <v>100</v>
      </c>
      <c r="I40" s="19"/>
      <c r="J40" s="19"/>
    </row>
    <row r="41" customFormat="false" ht="15" hidden="false" customHeight="false" outlineLevel="0" collapsed="false">
      <c r="A41" s="19" t="n">
        <v>1.8</v>
      </c>
      <c r="F41" s="19" t="n">
        <v>617</v>
      </c>
      <c r="G41" s="19" t="n">
        <v>102</v>
      </c>
      <c r="I41" s="19"/>
      <c r="J41" s="19"/>
    </row>
    <row r="42" customFormat="false" ht="15" hidden="false" customHeight="false" outlineLevel="0" collapsed="false">
      <c r="A42" s="19" t="n">
        <v>1.85</v>
      </c>
      <c r="F42" s="19" t="n">
        <v>631</v>
      </c>
      <c r="G42" s="19" t="n">
        <v>104</v>
      </c>
      <c r="I42" s="19"/>
      <c r="J42" s="19"/>
    </row>
    <row r="47" customFormat="false" ht="15" hidden="false" customHeight="false" outlineLevel="0" collapsed="false">
      <c r="B47" s="0" t="s">
        <v>28</v>
      </c>
    </row>
    <row r="48" customFormat="false" ht="15.75" hidden="false" customHeight="false" outlineLevel="0" collapsed="false">
      <c r="B48" s="21" t="s">
        <v>29</v>
      </c>
    </row>
    <row r="49" customFormat="false" ht="15.75" hidden="false" customHeight="false" outlineLevel="0" collapsed="false">
      <c r="A49" s="18" t="s">
        <v>17</v>
      </c>
      <c r="B49" s="18" t="s">
        <v>30</v>
      </c>
      <c r="C49" s="18"/>
      <c r="D49" s="18" t="s">
        <v>31</v>
      </c>
      <c r="E49" s="18"/>
      <c r="F49" s="18" t="s">
        <v>32</v>
      </c>
      <c r="G49" s="18"/>
      <c r="H49" s="18" t="s">
        <v>33</v>
      </c>
      <c r="I49" s="18"/>
      <c r="J49" s="18" t="s">
        <v>34</v>
      </c>
      <c r="K49" s="18"/>
      <c r="L49" s="18" t="s">
        <v>35</v>
      </c>
    </row>
    <row r="50" customFormat="false" ht="15" hidden="false" customHeight="false" outlineLevel="0" collapsed="false">
      <c r="A50" s="19" t="n">
        <v>0</v>
      </c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</row>
    <row r="51" customFormat="false" ht="15" hidden="false" customHeight="false" outlineLevel="0" collapsed="false">
      <c r="A51" s="19" t="n">
        <v>0.05</v>
      </c>
      <c r="B51" s="19"/>
      <c r="C51" s="19"/>
      <c r="D51" s="19"/>
      <c r="E51" s="19"/>
      <c r="F51" s="19"/>
      <c r="G51" s="19"/>
      <c r="H51" s="22"/>
      <c r="I51" s="19"/>
      <c r="J51" s="19" t="n">
        <f aca="false">(SQRT((O6-O5)^2+(P6-P5)^2)/(A6-A5))/176.875</f>
        <v>3.15393937661769</v>
      </c>
      <c r="K51" s="19"/>
      <c r="L51" s="19"/>
    </row>
    <row r="52" customFormat="false" ht="15" hidden="false" customHeight="false" outlineLevel="0" collapsed="false">
      <c r="A52" s="19" t="n">
        <v>0.1</v>
      </c>
      <c r="B52" s="19"/>
      <c r="C52" s="19"/>
      <c r="D52" s="19"/>
      <c r="E52" s="19"/>
      <c r="F52" s="19"/>
      <c r="G52" s="19"/>
      <c r="H52" s="22" t="n">
        <f aca="false">(SQRT((L7-L6)^2+(M7-M6)^2)/(A7-A6))/176.875</f>
        <v>4.52438140466263</v>
      </c>
      <c r="I52" s="19"/>
      <c r="J52" s="19" t="n">
        <f aca="false">(SQRT((O7-O6)^2+(P7-P6)^2)/(A7-A6))/176.875</f>
        <v>2.88283788754362</v>
      </c>
      <c r="K52" s="19"/>
      <c r="L52" s="19"/>
    </row>
    <row r="53" customFormat="false" ht="15" hidden="false" customHeight="false" outlineLevel="0" collapsed="false">
      <c r="A53" s="19" t="n">
        <v>0.15</v>
      </c>
      <c r="B53" s="19"/>
      <c r="C53" s="19"/>
      <c r="D53" s="19"/>
      <c r="E53" s="19"/>
      <c r="F53" s="19"/>
      <c r="G53" s="19"/>
      <c r="H53" s="22" t="n">
        <f aca="false">(SQRT((L8-L7)^2+(M8-M7)^2)/(A8-A7))/176.875</f>
        <v>4.41134342402966</v>
      </c>
      <c r="I53" s="19"/>
      <c r="J53" s="19" t="n">
        <f aca="false">(SQRT((O8-O7)^2+(P8-P7)^2)/(A8-A7))/176.875</f>
        <v>2.88283788754362</v>
      </c>
      <c r="K53" s="19"/>
      <c r="L53" s="19"/>
    </row>
    <row r="54" customFormat="false" ht="15" hidden="false" customHeight="false" outlineLevel="0" collapsed="false">
      <c r="A54" s="19" t="n">
        <v>0.2</v>
      </c>
      <c r="B54" s="19"/>
      <c r="C54" s="19"/>
      <c r="D54" s="19"/>
      <c r="E54" s="19"/>
      <c r="F54" s="19"/>
      <c r="G54" s="19"/>
      <c r="H54" s="22" t="n">
        <f aca="false">(SQRT((L9-L8)^2+(M9-M8)^2)/(A9-A8))/176.875</f>
        <v>4.41134342402966</v>
      </c>
      <c r="I54" s="19"/>
      <c r="J54" s="19" t="n">
        <f aca="false">(SQRT((O9-O8)^2+(P9-P8)^2)/(A9-A8))/176.875</f>
        <v>2.88283788754362</v>
      </c>
      <c r="K54" s="19"/>
      <c r="L54" s="19"/>
    </row>
    <row r="55" customFormat="false" ht="15" hidden="false" customHeight="false" outlineLevel="0" collapsed="false">
      <c r="A55" s="19" t="n">
        <v>0.25</v>
      </c>
      <c r="B55" s="19" t="n">
        <f aca="false">(SQRT((C10-C9)^2+(D10-D9)^2)/(A10-A9))/176.875</f>
        <v>2.37455830388693</v>
      </c>
      <c r="C55" s="19"/>
      <c r="D55" s="19"/>
      <c r="E55" s="19"/>
      <c r="F55" s="19"/>
      <c r="G55" s="19"/>
      <c r="H55" s="22" t="n">
        <f aca="false">(SQRT((L10-L9)^2+(M10-M9)^2)/(A10-A9))/176.875</f>
        <v>4.41134342402966</v>
      </c>
      <c r="I55" s="19"/>
      <c r="J55" s="19" t="n">
        <f aca="false">(SQRT((O10-O9)^2+(P10-P9)^2)/(A10-A9))/176.875</f>
        <v>2.9937983988407</v>
      </c>
      <c r="K55" s="19"/>
      <c r="L55" s="19" t="n">
        <f aca="false">(SQRT((R11-R10)^2+(S11-S10)^2)/(A11-A10))/176.875</f>
        <v>1.13074204946997</v>
      </c>
    </row>
    <row r="56" customFormat="false" ht="15" hidden="false" customHeight="false" outlineLevel="0" collapsed="false">
      <c r="A56" s="19" t="n">
        <v>0.3</v>
      </c>
      <c r="B56" s="19" t="n">
        <f aca="false">(SQRT((C11-C10)^2+(D11-D10)^2)/(A11-A10))/176.875</f>
        <v>2.82685512367491</v>
      </c>
      <c r="C56" s="19"/>
      <c r="D56" s="0" t="n">
        <f aca="false">(SQRT((F11-F10)^2+(G11-G10)^2)/(A11-A10))/176.875</f>
        <v>2.51065479136956</v>
      </c>
      <c r="E56" s="19"/>
      <c r="F56" s="19"/>
      <c r="G56" s="19"/>
      <c r="H56" s="19" t="n">
        <f aca="false">(SQRT((L11-L10)^2+(M11-M10)^2)/(A11-A10))/176.875</f>
        <v>4.30276694624802</v>
      </c>
      <c r="I56" s="19"/>
      <c r="J56" s="19" t="n">
        <f aca="false">(SQRT((O11-O10)^2+(P11-P10)^2)/(A11-A10))/176.875</f>
        <v>2.77204820853852</v>
      </c>
      <c r="K56" s="19"/>
      <c r="L56" s="19" t="n">
        <f aca="false">(SQRT((R12-R11)^2+(S12-S11)^2)/(A12-A11))/176.875</f>
        <v>1.04249265948188</v>
      </c>
    </row>
    <row r="57" customFormat="false" ht="15" hidden="false" customHeight="false" outlineLevel="0" collapsed="false">
      <c r="A57" s="19" t="n">
        <v>0.35</v>
      </c>
      <c r="B57" s="19" t="n">
        <f aca="false">(SQRT((C12-C11)^2+(D12-D11)^2)/(A12-A11))/176.875</f>
        <v>2.60070671378092</v>
      </c>
      <c r="C57" s="19"/>
      <c r="D57" s="0" t="n">
        <f aca="false">(SQRT((F12-F11)^2+(G12-G11)^2)/(A12-A11))/176.875</f>
        <v>2.286784273205</v>
      </c>
      <c r="E57" s="19"/>
      <c r="F57" s="19" t="n">
        <f aca="false">(SQRT((I12-I11)^2+(J12-J11)^2)/(A12-A11))/176.875</f>
        <v>1.86486756211682</v>
      </c>
      <c r="G57" s="19"/>
      <c r="H57" s="19" t="n">
        <f aca="false">(SQRT((L12-L11)^2+(M12-M11)^2)/(A12-A11))/176.875</f>
        <v>4.29830734897486</v>
      </c>
      <c r="I57" s="19"/>
      <c r="J57" s="19" t="n">
        <f aca="false">(SQRT((O12-O11)^2+(P12-P11)^2)/(A12-A11))/176.875</f>
        <v>2.63974389369414</v>
      </c>
      <c r="K57" s="19"/>
      <c r="L57" s="19" t="n">
        <f aca="false">(SQRT((R13-R12)^2+(S13-S12)^2)/(A13-A12))/176.875</f>
        <v>0.883137772540681</v>
      </c>
    </row>
    <row r="58" customFormat="false" ht="15" hidden="false" customHeight="false" outlineLevel="0" collapsed="false">
      <c r="A58" s="19" t="n">
        <v>0.4</v>
      </c>
      <c r="B58" s="19" t="n">
        <f aca="false">(SQRT((C13-C12)^2+(D13-D12)^2)/(A13-A12))/176.875</f>
        <v>2.0384742193436</v>
      </c>
      <c r="C58" s="19"/>
      <c r="D58" s="0" t="n">
        <f aca="false">(SQRT((F13-F12)^2+(G13-G12)^2)/(A13-A12))/176.875</f>
        <v>1.84071469637876</v>
      </c>
      <c r="E58" s="19"/>
      <c r="F58" s="19" t="n">
        <f aca="false">(SQRT((I13-I12)^2+(J13-J12)^2)/(A13-A12))/176.875</f>
        <v>1.48725896118342</v>
      </c>
      <c r="G58" s="19"/>
      <c r="H58" s="19" t="n">
        <f aca="false">(SQRT((L13-L12)^2+(M13-M12)^2)/(A13-A12))/176.875</f>
        <v>4.07224155033082</v>
      </c>
      <c r="I58" s="19"/>
      <c r="J58" s="19" t="n">
        <f aca="false">(SQRT((O13-O12)^2+(P13-P12)^2)/(A13-A12))/176.875</f>
        <v>2.7512141479794</v>
      </c>
      <c r="K58" s="19"/>
      <c r="L58" s="19" t="n">
        <f aca="false">(SQRT((R14-R13)^2+(S14-S13)^2)/(A14-A13))/176.875</f>
        <v>0.959466445143584</v>
      </c>
    </row>
    <row r="59" customFormat="false" ht="15" hidden="false" customHeight="false" outlineLevel="0" collapsed="false">
      <c r="A59" s="19" t="n">
        <v>0.45</v>
      </c>
      <c r="B59" s="19" t="n">
        <f aca="false">(SQRT((C14-C13)^2+(D14-D13)^2)/(A14-A13))/176.875</f>
        <v>2.37455830388693</v>
      </c>
      <c r="C59" s="19"/>
      <c r="D59" s="0" t="n">
        <f aca="false">(SQRT((F14-F13)^2+(G14-G13)^2)/(A14-A13))/176.875</f>
        <v>2.0384742193436</v>
      </c>
      <c r="E59" s="19"/>
      <c r="F59" s="19" t="n">
        <f aca="false">(SQRT((I14-I13)^2+(J14-J13)^2)/(A14-A13))/176.875</f>
        <v>1.82326676993324</v>
      </c>
      <c r="G59" s="19"/>
      <c r="H59" s="19" t="n">
        <f aca="false">(SQRT((L14-L13)^2+(M14-M13)^2)/(A14-A13))/176.875</f>
        <v>4.07224155033082</v>
      </c>
      <c r="I59" s="19"/>
      <c r="J59" s="19" t="n">
        <f aca="false">(SQRT((O14-O13)^2+(P14-P13)^2)/(A14-A13))/176.875</f>
        <v>2.66145069590159</v>
      </c>
      <c r="K59" s="19"/>
      <c r="L59" s="19" t="n">
        <f aca="false">(SQRT((R15-R14)^2+(S15-S14)^2)/(A15-A14))/176.875</f>
        <v>1.06673991599227</v>
      </c>
    </row>
    <row r="60" customFormat="false" ht="15" hidden="false" customHeight="false" outlineLevel="0" collapsed="false">
      <c r="A60" s="19" t="n">
        <v>0.5</v>
      </c>
      <c r="B60" s="19" t="n">
        <f aca="false">(SQRT((C15-C14)^2+(D15-D14)^2)/(A15-A14))/176.875</f>
        <v>2.37724902237497</v>
      </c>
      <c r="C60" s="19"/>
      <c r="D60" s="0" t="n">
        <f aca="false">(SQRT((F15-F14)^2+(G15-G14)^2)/(A15-A14))/176.875</f>
        <v>2.04786094996747</v>
      </c>
      <c r="E60" s="19"/>
      <c r="F60" s="19" t="n">
        <f aca="false">(SQRT((I15-I14)^2+(J15-J14)^2)/(A15-A14))/176.875</f>
        <v>1.7111232170088</v>
      </c>
      <c r="G60" s="19"/>
      <c r="H60" s="19" t="n">
        <f aca="false">(SQRT((L15-L14)^2+(M15-M14)^2)/(A15-A14))/176.875</f>
        <v>4.18527333389609</v>
      </c>
      <c r="I60" s="19"/>
      <c r="J60" s="19" t="n">
        <f aca="false">(SQRT((O15-O14)^2+(P15-P14)^2)/(A15-A14))/176.875</f>
        <v>2.77204820853852</v>
      </c>
      <c r="K60" s="19"/>
      <c r="L60" s="19" t="n">
        <f aca="false">(SQRT((R16-R15)^2+(S16-S15)^2)/(A16-A15))/176.875</f>
        <v>0.959466445143583</v>
      </c>
    </row>
    <row r="61" customFormat="false" ht="15" hidden="false" customHeight="false" outlineLevel="0" collapsed="false">
      <c r="A61" s="19" t="n">
        <v>0.55</v>
      </c>
      <c r="B61" s="19" t="n">
        <f aca="false">(SQRT((C16-C15)^2+(D16-D15)^2)/(A16-A15))/176.875</f>
        <v>2.37455830388692</v>
      </c>
      <c r="C61" s="19"/>
      <c r="D61" s="0" t="n">
        <f aca="false">(SQRT((F16-F15)^2+(G16-G15)^2)/(A16-A15))/176.875</f>
        <v>2.16027965224512</v>
      </c>
      <c r="E61" s="19"/>
      <c r="F61" s="19" t="n">
        <f aca="false">(SQRT((I16-I15)^2+(J16-J15)^2)/(A16-A15))/176.875</f>
        <v>1.58707209584375</v>
      </c>
      <c r="G61" s="19"/>
      <c r="H61" s="19" t="n">
        <f aca="false">(SQRT((L16-L15)^2+(M16-M15)^2)/(A16-A15))/176.875</f>
        <v>3.95921218940191</v>
      </c>
      <c r="I61" s="19"/>
      <c r="J61" s="19" t="n">
        <f aca="false">(SQRT((O16-O15)^2+(P16-P15)^2)/(A16-A15))/176.875</f>
        <v>2.55107034293789</v>
      </c>
      <c r="K61" s="19"/>
      <c r="L61" s="19" t="n">
        <f aca="false">(SQRT((R17-R16)^2+(S17-S16)^2)/(A17-A16))/176.875</f>
        <v>0.972701090266306</v>
      </c>
    </row>
    <row r="62" customFormat="false" ht="15" hidden="false" customHeight="false" outlineLevel="0" collapsed="false">
      <c r="A62" s="19" t="n">
        <v>0.6</v>
      </c>
      <c r="B62" s="19" t="n">
        <f aca="false">(SQRT((C17-C16)^2+(D17-D16)^2)/(A17-A16))/176.875</f>
        <v>2.26148409893993</v>
      </c>
      <c r="C62" s="19"/>
      <c r="D62" s="0" t="n">
        <f aca="false">(SQRT((F17-F16)^2+(G17-G16)^2)/(A17-A16))/176.875</f>
        <v>2.06341061098456</v>
      </c>
      <c r="E62" s="19"/>
      <c r="F62" s="19" t="n">
        <f aca="false">(SQRT((I17-I16)^2+(J17-J16)^2)/(A17-A16))/176.875</f>
        <v>1.82326676993324</v>
      </c>
      <c r="G62" s="19"/>
      <c r="H62" s="19" t="n">
        <f aca="false">(SQRT((L17-L16)^2+(M17-M16)^2)/(A17-A16))/176.875</f>
        <v>3.95921218940192</v>
      </c>
      <c r="I62" s="19"/>
      <c r="J62" s="19" t="n">
        <f aca="false">(SQRT((O17-O16)^2+(P17-P16)^2)/(A17-A16))/176.875</f>
        <v>2.6227366229808</v>
      </c>
      <c r="K62" s="19"/>
      <c r="L62" s="19" t="n">
        <f aca="false">(SQRT((R18-R17)^2+(S18-S17)^2)/(A18-A17))/176.875</f>
        <v>0.883137772540681</v>
      </c>
    </row>
    <row r="63" customFormat="false" ht="15" hidden="false" customHeight="false" outlineLevel="0" collapsed="false">
      <c r="A63" s="19" t="n">
        <v>0.65</v>
      </c>
      <c r="B63" s="19" t="n">
        <f aca="false">(SQRT((C18-C17)^2+(D18-D17)^2)/(A18-A17))/176.875</f>
        <v>2.37455830388692</v>
      </c>
      <c r="C63" s="19"/>
      <c r="D63" s="0" t="n">
        <f aca="false">(SQRT((F18-F17)^2+(G18-G17)^2)/(A18-A17))/176.875</f>
        <v>2.16027965224512</v>
      </c>
      <c r="E63" s="19"/>
      <c r="F63" s="19" t="n">
        <f aca="false">(SQRT((I18-I17)^2+(J18-J17)^2)/(A18-A17))/176.875</f>
        <v>1.59911074190597</v>
      </c>
      <c r="G63" s="19"/>
      <c r="H63" s="19" t="n">
        <f aca="false">(SQRT((L18-L17)^2+(M18-M17)^2)/(A18-A17))/176.875</f>
        <v>3.84618546469426</v>
      </c>
      <c r="I63" s="19"/>
      <c r="J63" s="19" t="n">
        <f aca="false">(SQRT((O18-O17)^2+(P18-P17)^2)/(A18-A17))/176.875</f>
        <v>2.66145069590158</v>
      </c>
      <c r="K63" s="19"/>
      <c r="L63" s="19" t="n">
        <f aca="false">(SQRT((R19-R18)^2+(S19-S18)^2)/(A19-A18))/176.875</f>
        <v>0.972701090266306</v>
      </c>
    </row>
    <row r="64" customFormat="false" ht="15" hidden="false" customHeight="false" outlineLevel="0" collapsed="false">
      <c r="A64" s="19" t="n">
        <v>0.7</v>
      </c>
      <c r="B64" s="19" t="n">
        <f aca="false">(SQRT((C19-C18)^2+(D19-D18)^2)/(A19-A18))/176.875</f>
        <v>2.14840989399294</v>
      </c>
      <c r="C64" s="19"/>
      <c r="D64" s="0" t="n">
        <f aca="false">(SQRT((F19-F18)^2+(G19-G18)^2)/(A19-A18))/176.875</f>
        <v>2.06341061098456</v>
      </c>
      <c r="E64" s="19"/>
      <c r="F64" s="19" t="n">
        <f aca="false">(SQRT((I19-I18)^2+(J19-J18)^2)/(A19-A18))/176.875</f>
        <v>1.72970273252618</v>
      </c>
      <c r="G64" s="19"/>
      <c r="H64" s="19" t="n">
        <f aca="false">(SQRT((L19-L18)^2+(M19-M18)^2)/(A19-A18))/176.875</f>
        <v>3.8511686481247</v>
      </c>
      <c r="I64" s="19"/>
      <c r="J64" s="19" t="n">
        <f aca="false">(SQRT((O19-O18)^2+(P19-P18)^2)/(A19-A18))/176.875</f>
        <v>2.3062703100349</v>
      </c>
      <c r="K64" s="19"/>
      <c r="L64" s="19" t="n">
        <f aca="false">(SQRT((R20-R19)^2+(S20-S19)^2)/(A20-A19))/176.875</f>
        <v>0.883137772540681</v>
      </c>
    </row>
    <row r="65" customFormat="false" ht="15" hidden="false" customHeight="false" outlineLevel="0" collapsed="false">
      <c r="A65" s="19" t="n">
        <v>0.75</v>
      </c>
      <c r="B65" s="19" t="n">
        <f aca="false">(SQRT((C20-C19)^2+(D20-D19)^2)/(A20-A19))/176.875</f>
        <v>2.26148409893993</v>
      </c>
      <c r="C65" s="19"/>
      <c r="D65" s="0" t="n">
        <f aca="false">(SQRT((F20-F19)^2+(G20-G19)^2)/(A20-A19))/176.875</f>
        <v>1.92558432406235</v>
      </c>
      <c r="E65" s="19"/>
      <c r="F65" s="19" t="n">
        <f aca="false">(SQRT((I20-I19)^2+(J20-J19)^2)/(A20-A19))/176.875</f>
        <v>1.72970273252617</v>
      </c>
      <c r="G65" s="19"/>
      <c r="H65" s="19" t="n">
        <f aca="false">(SQRT((L20-L19)^2+(M20-M19)^2)/(A20-A19))/176.875</f>
        <v>3.61837455830388</v>
      </c>
      <c r="I65" s="19"/>
      <c r="J65" s="19" t="n">
        <f aca="false">(SQRT((O20-O19)^2+(P20-P19)^2)/(A20-A19))/176.875</f>
        <v>2.52841608763227</v>
      </c>
      <c r="K65" s="19"/>
      <c r="L65" s="19" t="n">
        <f aca="false">(SQRT((R21-R20)^2+(S21-S20)^2)/(A21-A20))/176.875</f>
        <v>0.972701090266303</v>
      </c>
    </row>
    <row r="66" customFormat="false" ht="15" hidden="false" customHeight="false" outlineLevel="0" collapsed="false">
      <c r="A66" s="19" t="n">
        <v>0.8</v>
      </c>
      <c r="B66" s="19" t="n">
        <f aca="false">(SQRT((C21-C20)^2+(D21-D20)^2)/(A21-A20))/176.875</f>
        <v>1.92558432406235</v>
      </c>
      <c r="C66" s="19"/>
      <c r="D66" s="0" t="n">
        <f aca="false">(SQRT((F21-F20)^2+(G21-G20)^2)/(A21-A20))/176.875</f>
        <v>1.95196342067924</v>
      </c>
      <c r="E66" s="19"/>
      <c r="F66" s="19" t="n">
        <f aca="false">(SQRT((I21-I20)^2+(J21-J20)^2)/(A21-A20))/176.875</f>
        <v>1.69987803571708</v>
      </c>
      <c r="G66" s="19"/>
      <c r="H66" s="19" t="n">
        <f aca="false">(SQRT((L21-L20)^2+(M21-M20)^2)/(A21-A20))/176.875</f>
        <v>3.7331616156538</v>
      </c>
      <c r="I66" s="19"/>
      <c r="J66" s="19" t="n">
        <f aca="false">(SQRT((O21-O20)^2+(P21-P20)^2)/(A21-A20))/176.875</f>
        <v>2.44093661002662</v>
      </c>
      <c r="K66" s="19"/>
      <c r="L66" s="19" t="n">
        <f aca="false">(SQRT((R22-R21)^2+(S22-S21)^2)/(A22-A21))/176.875</f>
        <v>0.972701090266306</v>
      </c>
    </row>
    <row r="67" customFormat="false" ht="15" hidden="false" customHeight="false" outlineLevel="0" collapsed="false">
      <c r="A67" s="19" t="n">
        <v>0.85</v>
      </c>
      <c r="B67" s="19" t="n">
        <f aca="false">(SQRT((C22-C21)^2+(D22-D21)^2)/(A22-A21))/176.875</f>
        <v>2.26148409893993</v>
      </c>
      <c r="C67" s="19"/>
      <c r="D67" s="0" t="n">
        <f aca="false">(SQRT((F22-F21)^2+(G22-G21)^2)/(A22-A21))/176.875</f>
        <v>1.82326676993324</v>
      </c>
      <c r="E67" s="19"/>
      <c r="F67" s="19" t="n">
        <f aca="false">(SQRT((I22-I21)^2+(J22-J21)^2)/(A22-A21))/176.875</f>
        <v>1.7111232170088</v>
      </c>
      <c r="G67" s="19"/>
      <c r="H67" s="19" t="n">
        <f aca="false">(SQRT((L22-L21)^2+(M22-M21)^2)/(A22-A21))/176.875</f>
        <v>3.62014091162282</v>
      </c>
      <c r="I67" s="19"/>
      <c r="J67" s="19" t="n">
        <f aca="false">(SQRT((O22-O21)^2+(P22-P21)^2)/(A22-A21))/176.875</f>
        <v>2.52841608763227</v>
      </c>
      <c r="K67" s="19"/>
      <c r="L67" s="19" t="n">
        <f aca="false">(SQRT((R23-R22)^2+(S23-S22)^2)/(A23-A22))/176.875</f>
        <v>0.883137772540681</v>
      </c>
    </row>
    <row r="68" customFormat="false" ht="15" hidden="false" customHeight="false" outlineLevel="0" collapsed="false">
      <c r="A68" s="19" t="n">
        <v>0.9</v>
      </c>
      <c r="B68" s="19" t="n">
        <f aca="false">(SQRT((C23-C22)^2+(D23-D22)^2)/(A23-A22))/176.875</f>
        <v>2.15138347312401</v>
      </c>
      <c r="C68" s="19"/>
      <c r="D68" s="0" t="n">
        <f aca="false">(SQRT((F23-F22)^2+(G23-G22)^2)/(A23-A22))/176.875</f>
        <v>1.92558432406235</v>
      </c>
      <c r="E68" s="19"/>
      <c r="F68" s="19" t="n">
        <f aca="false">(SQRT((I23-I22)^2+(J23-J22)^2)/(A23-A22))/176.875</f>
        <v>1.48725896118342</v>
      </c>
      <c r="G68" s="19"/>
      <c r="H68" s="19" t="n">
        <f aca="false">(SQRT((L23-L22)^2+(M23-M22)^2)/(A23-A22))/176.875</f>
        <v>3.61837455830388</v>
      </c>
      <c r="I68" s="19"/>
      <c r="J68" s="19" t="n">
        <f aca="false">(SQRT((O23-O22)^2+(P23-P22)^2)/(A23-A22))/176.875</f>
        <v>2.41725041146933</v>
      </c>
      <c r="K68" s="19"/>
      <c r="L68" s="19" t="n">
        <f aca="false">(SQRT((R24-R23)^2+(S24-S23)^2)/(A24-A23))/176.875</f>
        <v>0.883137772540683</v>
      </c>
    </row>
    <row r="69" customFormat="false" ht="15" hidden="false" customHeight="false" outlineLevel="0" collapsed="false">
      <c r="A69" s="19" t="n">
        <v>0.95</v>
      </c>
      <c r="B69" s="19" t="n">
        <f aca="false">(SQRT((C24-C23)^2+(D24-D23)^2)/(A24-A23))/176.875</f>
        <v>2.15138347312401</v>
      </c>
      <c r="C69" s="19"/>
      <c r="D69" s="0" t="n">
        <f aca="false">(SQRT((F24-F23)^2+(G24-G23)^2)/(A24-A23))/176.875</f>
        <v>1.95196342067925</v>
      </c>
      <c r="E69" s="19"/>
      <c r="F69" s="19" t="n">
        <f aca="false">(SQRT((I24-I23)^2+(J24-J23)^2)/(A24-A23))/176.875</f>
        <v>1.7111232170088</v>
      </c>
      <c r="G69" s="19"/>
      <c r="H69" s="19" t="n">
        <f aca="false">(SQRT((L24-L23)^2+(M24-M23)^2)/(A24-A23))/176.875</f>
        <v>3.39411019529129</v>
      </c>
      <c r="I69" s="19"/>
      <c r="J69" s="19" t="n">
        <f aca="false">(SQRT((O24-O23)^2+(P24-P23)^2)/(A24-A23))/176.875</f>
        <v>2.3062703100349</v>
      </c>
      <c r="K69" s="19"/>
      <c r="L69" s="19" t="n">
        <f aca="false">(SQRT((R25-R24)^2+(S25-S24)^2)/(A25-A24))/176.875</f>
        <v>1.04249265948188</v>
      </c>
    </row>
    <row r="70" customFormat="false" ht="15" hidden="false" customHeight="false" outlineLevel="0" collapsed="false">
      <c r="A70" s="19" t="n">
        <v>1</v>
      </c>
      <c r="B70" s="19" t="n">
        <f aca="false">(SQRT((C25-C24)^2+(D25-D24)^2)/(A25-A24))/176.875</f>
        <v>2.03533568904593</v>
      </c>
      <c r="C70" s="19"/>
      <c r="D70" s="0" t="n">
        <f aca="false">(SQRT((F25-F24)^2+(G25-G24)^2)/(A25-A24))/176.875</f>
        <v>1.84071469637876</v>
      </c>
      <c r="E70" s="19"/>
      <c r="F70" s="19" t="n">
        <f aca="false">(SQRT((I25-I24)^2+(J25-J24)^2)/(A25-A24))/176.875</f>
        <v>1.47430725771367</v>
      </c>
      <c r="G70" s="19"/>
      <c r="H70" s="19"/>
      <c r="I70" s="19"/>
      <c r="J70" s="19" t="n">
        <f aca="false">(SQRT((O25-O24)^2+(P25-P24)^2)/(A25-A24))/176.875</f>
        <v>2.33108445264603</v>
      </c>
      <c r="K70" s="19"/>
      <c r="L70" s="19" t="n">
        <f aca="false">(SQRT((R26-R25)^2+(S26-S25)^2)/(A26-A25))/176.875</f>
        <v>0.883137772540681</v>
      </c>
    </row>
    <row r="71" customFormat="false" ht="15" hidden="false" customHeight="false" outlineLevel="0" collapsed="false">
      <c r="A71" s="19" t="n">
        <v>1.05</v>
      </c>
      <c r="B71" s="19" t="n">
        <f aca="false">(SQRT((C26-C25)^2+(D26-D25)^2)/(A26-A25))/176.875</f>
        <v>2.0384742193436</v>
      </c>
      <c r="C71" s="19"/>
      <c r="D71" s="0" t="n">
        <f aca="false">(SQRT((F26-F25)^2+(G26-G25)^2)/(A26-A25))/176.875</f>
        <v>1.93551861694685</v>
      </c>
      <c r="E71" s="19"/>
      <c r="F71" s="19" t="n">
        <f aca="false">(SQRT((I26-I25)^2+(J26-J25)^2)/(A26-A25))/176.875</f>
        <v>1.59911074190597</v>
      </c>
      <c r="G71" s="19"/>
      <c r="H71" s="19"/>
      <c r="I71" s="19"/>
      <c r="J71" s="19" t="n">
        <f aca="false">(SQRT((O26-O25)^2+(P26-P25)^2)/(A26-A25))/176.875</f>
        <v>2.19550392525202</v>
      </c>
      <c r="K71" s="19"/>
      <c r="L71" s="19" t="n">
        <f aca="false">(SQRT((R27-R26)^2+(S27-S26)^2)/(A27-A26))/176.875</f>
        <v>0.91163338496662</v>
      </c>
    </row>
    <row r="72" customFormat="false" ht="15" hidden="false" customHeight="false" outlineLevel="0" collapsed="false">
      <c r="A72" s="19" t="n">
        <v>1.1</v>
      </c>
      <c r="B72" s="19" t="n">
        <f aca="false">(SQRT((C27-C26)^2+(D27-D26)^2)/(A27-A26))/176.875</f>
        <v>1.92226148409894</v>
      </c>
      <c r="C72" s="19"/>
      <c r="D72" s="0" t="n">
        <f aca="false">(SQRT((F27-F26)^2+(G27-G26)^2)/(A27-A26))/176.875</f>
        <v>1.58707209584375</v>
      </c>
      <c r="E72" s="19"/>
      <c r="F72" s="19" t="n">
        <f aca="false">(SQRT((I27-I26)^2+(J27-J26)^2)/(A27-A26))/176.875</f>
        <v>1.48725896118342</v>
      </c>
      <c r="G72" s="19"/>
      <c r="H72" s="19"/>
      <c r="K72" s="19"/>
      <c r="L72" s="19" t="n">
        <f aca="false">(SQRT((R28-R27)^2+(S28-S27)^2)/(A28-A27))/176.875</f>
        <v>0.79955537095299</v>
      </c>
    </row>
    <row r="73" customFormat="false" ht="15" hidden="false" customHeight="false" outlineLevel="0" collapsed="false">
      <c r="A73" s="19" t="n">
        <v>1.15</v>
      </c>
      <c r="B73" s="19" t="n">
        <f aca="false">(SQRT((C28-C27)^2+(D28-D27)^2)/(A28-A27))/176.875</f>
        <v>2.03533568904594</v>
      </c>
      <c r="C73" s="19"/>
      <c r="D73" s="0" t="n">
        <f aca="false">(SQRT((F28-F27)^2+(G28-G27)^2)/(A28-A27))/176.875</f>
        <v>1.82326676993325</v>
      </c>
      <c r="E73" s="19"/>
      <c r="F73" s="19" t="n">
        <f aca="false">(SQRT((I28-I27)^2+(J28-J27)^2)/(A28-A27))/176.875</f>
        <v>1.59911074190598</v>
      </c>
      <c r="G73" s="19"/>
      <c r="H73" s="19"/>
      <c r="K73" s="19"/>
      <c r="L73" s="19" t="n">
        <f aca="false">(SQRT((R29-R28)^2+(S29-S28)^2)/(A29-A28))/176.875</f>
        <v>0.91163338496662</v>
      </c>
    </row>
    <row r="74" customFormat="false" ht="15" hidden="false" customHeight="false" outlineLevel="0" collapsed="false">
      <c r="A74" s="19" t="n">
        <v>1.2</v>
      </c>
      <c r="B74" s="19" t="n">
        <f aca="false">(SQRT((C29-C28)^2+(D29-D28)^2)/(A29-A28))/176.875</f>
        <v>2.0384742193436</v>
      </c>
      <c r="C74" s="19"/>
      <c r="D74" s="0" t="n">
        <f aca="false">(SQRT((F29-F28)^2+(G29-G28)^2)/(A29-A28))/176.875</f>
        <v>1.72970273252617</v>
      </c>
      <c r="E74" s="19"/>
      <c r="F74" s="19" t="n">
        <f aca="false">(SQRT((I29-I28)^2+(J29-J28)^2)/(A29-A28))/176.875</f>
        <v>1.59911074190597</v>
      </c>
      <c r="K74" s="19"/>
      <c r="L74" s="19" t="n">
        <f aca="false">(SQRT((R30-R29)^2+(S30-S29)^2)/(A30-A29))/176.875</f>
        <v>0.883137772540681</v>
      </c>
    </row>
    <row r="75" customFormat="false" ht="15" hidden="false" customHeight="false" outlineLevel="0" collapsed="false">
      <c r="A75" s="19" t="n">
        <v>1.25</v>
      </c>
      <c r="B75" s="19" t="n">
        <f aca="false">(SQRT((C30-C29)^2+(D30-D29)^2)/(A30-A29))/176.875</f>
        <v>2.03533568904593</v>
      </c>
      <c r="C75" s="19"/>
      <c r="D75" s="0" t="n">
        <f aca="false">(SQRT((F30-F29)^2+(G30-G29)^2)/(A30-A29))/176.875</f>
        <v>1.69987803571708</v>
      </c>
      <c r="E75" s="19"/>
      <c r="F75" s="19" t="n">
        <f aca="false">(SQRT((I30-I29)^2+(J30-J29)^2)/(A30-A29))/176.875</f>
        <v>1.47430725771367</v>
      </c>
    </row>
    <row r="76" customFormat="false" ht="15" hidden="false" customHeight="false" outlineLevel="0" collapsed="false">
      <c r="A76" s="19" t="n">
        <v>1.3</v>
      </c>
      <c r="B76" s="19" t="n">
        <f aca="false">(SQRT((C31-C30)^2+(D31-D30)^2)/(A31-A30))/176.875</f>
        <v>1.92226148409894</v>
      </c>
      <c r="C76" s="19"/>
      <c r="D76" s="0" t="n">
        <f aca="false">(SQRT((F31-F30)^2+(G31-G30)^2)/(A31-A30))/176.875</f>
        <v>1.7111232170088</v>
      </c>
      <c r="E76" s="19"/>
      <c r="F76" s="19" t="n">
        <f aca="false">(SQRT((I31-I30)^2+(J31-J30)^2)/(A31-A30))/176.875</f>
        <v>1.3756070739897</v>
      </c>
    </row>
    <row r="77" customFormat="false" ht="15" hidden="false" customHeight="false" outlineLevel="0" collapsed="false">
      <c r="A77" s="19" t="n">
        <v>1.35</v>
      </c>
      <c r="B77" s="19" t="n">
        <f aca="false">(SQRT((C32-C31)^2+(D32-D31)^2)/(A32-A31))/176.875</f>
        <v>2.0384742193436</v>
      </c>
      <c r="C77" s="19"/>
      <c r="D77" s="0" t="n">
        <f aca="false">(SQRT((F32-F31)^2+(G32-G31)^2)/(A32-A31))/176.875</f>
        <v>1.7111232170088</v>
      </c>
      <c r="E77" s="19"/>
      <c r="F77" s="19" t="n">
        <f aca="false">(SQRT((I32-I31)^2+(J32-J31)^2)/(A32-A31))/176.875</f>
        <v>1.58707209584375</v>
      </c>
    </row>
    <row r="78" customFormat="false" ht="15" hidden="false" customHeight="false" outlineLevel="0" collapsed="false">
      <c r="A78" s="19" t="n">
        <v>1.4</v>
      </c>
      <c r="B78" s="19" t="n">
        <f aca="false">(SQRT((C33-C32)^2+(D33-D32)^2)/(A33-A32))/176.875</f>
        <v>2.26148409893994</v>
      </c>
      <c r="C78" s="19"/>
      <c r="D78" s="0" t="n">
        <f aca="false">(SQRT((F33-F32)^2+(G33-G32)^2)/(A33-A32))/176.875</f>
        <v>1.82326676993325</v>
      </c>
      <c r="E78" s="19"/>
      <c r="F78" s="19" t="n">
        <f aca="false">(SQRT((I33-I32)^2+(J33-J32)^2)/(A33-A32))/176.875</f>
        <v>1.48725896118343</v>
      </c>
    </row>
    <row r="79" customFormat="false" ht="15" hidden="false" customHeight="false" outlineLevel="0" collapsed="false">
      <c r="A79" s="19" t="n">
        <v>1.45</v>
      </c>
      <c r="C79" s="19"/>
      <c r="D79" s="0" t="n">
        <f aca="false">(SQRT((F34-F33)^2+(G34-G33)^2)/(A34-A33))/176.875</f>
        <v>1.7111232170088</v>
      </c>
      <c r="E79" s="19"/>
      <c r="F79" s="19" t="n">
        <f aca="false">(SQRT((I34-I33)^2+(J34-J33)^2)/(A34-A33))/176.875</f>
        <v>1.47430725771367</v>
      </c>
    </row>
    <row r="80" customFormat="false" ht="15" hidden="false" customHeight="false" outlineLevel="0" collapsed="false">
      <c r="A80" s="19" t="n">
        <v>1.5</v>
      </c>
      <c r="C80" s="19"/>
      <c r="D80" s="0" t="n">
        <f aca="false">(SQRT((F35-F34)^2+(G35-G34)^2)/(A35-A34))/176.875</f>
        <v>1.59911074190597</v>
      </c>
      <c r="E80" s="19"/>
      <c r="F80" s="19" t="n">
        <f aca="false">(SQRT((I35-I34)^2+(J35-J34)^2)/(A35-A34))/176.875</f>
        <v>1.39865067158762</v>
      </c>
    </row>
    <row r="81" customFormat="false" ht="15" hidden="false" customHeight="false" outlineLevel="0" collapsed="false">
      <c r="A81" s="19" t="n">
        <v>1.55</v>
      </c>
      <c r="C81" s="19"/>
      <c r="D81" s="0" t="n">
        <f aca="false">(SQRT((F36-F35)^2+(G36-G35)^2)/(A36-A35))/176.875</f>
        <v>1.58707209584375</v>
      </c>
      <c r="E81" s="19"/>
      <c r="F81" s="19" t="n">
        <f aca="false">(SQRT((I36-I35)^2+(J36-J35)^2)/(A36-A35))/176.875</f>
        <v>1.48725896118342</v>
      </c>
    </row>
    <row r="82" customFormat="false" ht="15" hidden="false" customHeight="false" outlineLevel="0" collapsed="false">
      <c r="A82" s="19" t="n">
        <v>1.6</v>
      </c>
      <c r="C82" s="19"/>
      <c r="D82" s="0" t="n">
        <f aca="false">(SQRT((F37-F36)^2+(G37-G36)^2)/(A37-A36))/176.875</f>
        <v>1.48725896118342</v>
      </c>
      <c r="E82" s="19"/>
      <c r="F82" s="19" t="n">
        <f aca="false">(SQRT((I37-I36)^2+(J37-J36)^2)/(A37-A36))/176.875</f>
        <v>1.47430725771367</v>
      </c>
    </row>
    <row r="83" customFormat="false" ht="15" hidden="false" customHeight="false" outlineLevel="0" collapsed="false">
      <c r="A83" s="19" t="n">
        <v>1.65</v>
      </c>
      <c r="C83" s="19"/>
      <c r="D83" s="0" t="n">
        <f aca="false">(SQRT((F38-F37)^2+(G38-G37)^2)/(A38-A37))/176.875</f>
        <v>1.7111232170088</v>
      </c>
      <c r="E83" s="19"/>
      <c r="F83" s="19" t="n">
        <f aca="false">(SQRT((I38-I37)^2+(J38-J37)^2)/(A38-A37))/176.875</f>
        <v>1.36159373329101</v>
      </c>
    </row>
    <row r="84" customFormat="false" ht="15" hidden="false" customHeight="false" outlineLevel="0" collapsed="false">
      <c r="A84" s="19" t="n">
        <v>1.7</v>
      </c>
      <c r="C84" s="19"/>
      <c r="D84" s="0" t="n">
        <f aca="false">(SQRT((F39-F38)^2+(G39-G38)^2)/(A39-A38))/176.875</f>
        <v>1.48725896118342</v>
      </c>
    </row>
    <row r="85" customFormat="false" ht="15" hidden="false" customHeight="false" outlineLevel="0" collapsed="false">
      <c r="A85" s="19" t="n">
        <v>1.75</v>
      </c>
      <c r="C85" s="19"/>
      <c r="D85" s="0" t="n">
        <f aca="false">(SQRT((F40-F39)^2+(G40-G39)^2)/(A40-A39))/176.875</f>
        <v>1.58707209584375</v>
      </c>
    </row>
    <row r="86" customFormat="false" ht="15" hidden="false" customHeight="false" outlineLevel="0" collapsed="false">
      <c r="A86" s="19" t="n">
        <v>1.8</v>
      </c>
      <c r="C86" s="19"/>
      <c r="D86" s="0" t="n">
        <f aca="false">(SQRT((F41-F40)^2+(G41-G40)^2)/(A41-A40))/176.875</f>
        <v>1.48725896118342</v>
      </c>
    </row>
    <row r="87" customFormat="false" ht="15" hidden="false" customHeight="false" outlineLevel="0" collapsed="false">
      <c r="A87" s="19" t="n">
        <v>1.85</v>
      </c>
      <c r="C87" s="19"/>
      <c r="D87" s="0" t="n">
        <f aca="false">(SQRT((F42-F41)^2+(G42-G41)^2)/(A42-A41))/176.875</f>
        <v>1.59911074190597</v>
      </c>
    </row>
  </sheetData>
  <mergeCells count="1">
    <mergeCell ref="C1:S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60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I37" activeCellId="0" sqref="I37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3.41"/>
    <col collapsed="false" customWidth="true" hidden="false" outlineLevel="0" max="2" min="2" style="1" width="16.42"/>
    <col collapsed="false" customWidth="false" hidden="false" outlineLevel="0" max="4" min="3" style="1" width="11.42"/>
    <col collapsed="false" customWidth="true" hidden="false" outlineLevel="0" max="5" min="5" style="1" width="5.85"/>
    <col collapsed="false" customWidth="true" hidden="false" outlineLevel="0" max="6" min="6" style="1" width="12.42"/>
    <col collapsed="false" customWidth="true" hidden="false" outlineLevel="0" max="7" min="7" style="1" width="20.28"/>
    <col collapsed="false" customWidth="true" hidden="false" outlineLevel="0" max="8" min="8" style="1" width="14.14"/>
    <col collapsed="false" customWidth="true" hidden="false" outlineLevel="0" max="9" min="9" style="1" width="15.56"/>
    <col collapsed="false" customWidth="true" hidden="false" outlineLevel="0" max="10" min="10" style="1" width="19.7"/>
    <col collapsed="false" customWidth="true" hidden="false" outlineLevel="0" max="11" min="11" style="1" width="17.42"/>
    <col collapsed="false" customWidth="true" hidden="false" outlineLevel="0" max="12" min="12" style="1" width="10.85"/>
    <col collapsed="false" customWidth="false" hidden="false" outlineLevel="0" max="257" min="13" style="1" width="11.42"/>
  </cols>
  <sheetData>
    <row r="1" customFormat="false" ht="15.75" hidden="false" customHeight="false" outlineLevel="0" collapsed="false">
      <c r="A1" s="2" t="s">
        <v>36</v>
      </c>
      <c r="E1" s="2" t="s">
        <v>37</v>
      </c>
      <c r="J1" s="2" t="s">
        <v>38</v>
      </c>
    </row>
    <row r="3" customFormat="false" ht="15.75" hidden="false" customHeight="false" outlineLevel="0" collapsed="false">
      <c r="A3" s="3" t="s">
        <v>4</v>
      </c>
      <c r="B3" s="3" t="s">
        <v>39</v>
      </c>
      <c r="E3" s="15" t="s">
        <v>4</v>
      </c>
      <c r="F3" s="15" t="s">
        <v>40</v>
      </c>
      <c r="G3" s="15" t="s">
        <v>41</v>
      </c>
      <c r="H3" s="15" t="s">
        <v>42</v>
      </c>
      <c r="J3" s="15" t="s">
        <v>43</v>
      </c>
      <c r="K3" s="15" t="s">
        <v>44</v>
      </c>
      <c r="L3" s="15"/>
      <c r="M3" s="15"/>
      <c r="N3" s="15"/>
    </row>
    <row r="4" customFormat="false" ht="15.75" hidden="false" customHeight="false" outlineLevel="0" collapsed="false">
      <c r="A4" s="5" t="n">
        <v>1</v>
      </c>
      <c r="B4" s="5" t="n">
        <v>15</v>
      </c>
      <c r="E4" s="1" t="n">
        <v>1</v>
      </c>
      <c r="F4" s="1" t="s">
        <v>45</v>
      </c>
      <c r="G4" s="1" t="s">
        <v>46</v>
      </c>
      <c r="H4" s="1" t="n">
        <v>2.46</v>
      </c>
      <c r="J4" s="11" t="n">
        <v>1</v>
      </c>
      <c r="K4" s="23" t="n">
        <v>2.64</v>
      </c>
    </row>
    <row r="5" customFormat="false" ht="15.75" hidden="false" customHeight="false" outlineLevel="0" collapsed="false">
      <c r="A5" s="5" t="n">
        <v>2</v>
      </c>
      <c r="B5" s="5" t="n">
        <v>20</v>
      </c>
      <c r="E5" s="1" t="n">
        <v>2</v>
      </c>
      <c r="F5" s="1" t="s">
        <v>47</v>
      </c>
      <c r="G5" s="1" t="s">
        <v>48</v>
      </c>
      <c r="H5" s="1" t="n">
        <v>6.89</v>
      </c>
      <c r="J5" s="11" t="n">
        <v>2</v>
      </c>
      <c r="K5" s="23" t="n">
        <v>1.63</v>
      </c>
    </row>
    <row r="6" customFormat="false" ht="15.75" hidden="false" customHeight="false" outlineLevel="0" collapsed="false">
      <c r="A6" s="5" t="n">
        <v>3</v>
      </c>
      <c r="B6" s="5" t="n">
        <v>20</v>
      </c>
      <c r="E6" s="1" t="n">
        <v>3</v>
      </c>
      <c r="F6" s="1" t="s">
        <v>47</v>
      </c>
      <c r="G6" s="1" t="s">
        <v>49</v>
      </c>
      <c r="H6" s="1" t="n">
        <v>3.89</v>
      </c>
      <c r="J6" s="11" t="n">
        <v>3</v>
      </c>
      <c r="K6" s="23" t="n">
        <v>1.82</v>
      </c>
    </row>
    <row r="7" customFormat="false" ht="15.75" hidden="false" customHeight="false" outlineLevel="0" collapsed="false">
      <c r="A7" s="5" t="n">
        <v>4</v>
      </c>
      <c r="B7" s="5" t="n">
        <v>16</v>
      </c>
      <c r="E7" s="1" t="n">
        <v>4</v>
      </c>
      <c r="F7" s="1" t="s">
        <v>47</v>
      </c>
      <c r="G7" s="1" t="s">
        <v>50</v>
      </c>
      <c r="H7" s="1" t="n">
        <v>3.87</v>
      </c>
      <c r="J7" s="11" t="n">
        <v>4</v>
      </c>
      <c r="K7" s="23" t="n">
        <v>2.62</v>
      </c>
    </row>
    <row r="8" customFormat="false" ht="15.75" hidden="false" customHeight="false" outlineLevel="0" collapsed="false">
      <c r="A8" s="5" t="n">
        <v>5</v>
      </c>
      <c r="B8" s="5" t="n">
        <v>24</v>
      </c>
      <c r="E8" s="1" t="n">
        <v>5</v>
      </c>
      <c r="F8" s="1" t="s">
        <v>51</v>
      </c>
      <c r="G8" s="1" t="s">
        <v>52</v>
      </c>
      <c r="H8" s="1" t="n">
        <v>3.5</v>
      </c>
      <c r="J8" s="11" t="n">
        <v>5</v>
      </c>
      <c r="K8" s="23" t="n">
        <v>1.31</v>
      </c>
    </row>
    <row r="9" customFormat="false" ht="15.75" hidden="false" customHeight="false" outlineLevel="0" collapsed="false">
      <c r="A9" s="5" t="n">
        <v>6</v>
      </c>
      <c r="B9" s="5" t="n">
        <v>19</v>
      </c>
      <c r="E9" s="1" t="n">
        <v>6</v>
      </c>
      <c r="F9" s="1" t="s">
        <v>45</v>
      </c>
      <c r="G9" s="1" t="s">
        <v>53</v>
      </c>
      <c r="H9" s="1" t="n">
        <v>3.2</v>
      </c>
      <c r="J9" s="11" t="n">
        <v>6</v>
      </c>
      <c r="K9" s="23" t="n">
        <v>2.62</v>
      </c>
    </row>
    <row r="10" customFormat="false" ht="15.75" hidden="false" customHeight="false" outlineLevel="0" collapsed="false">
      <c r="A10" s="3" t="s">
        <v>8</v>
      </c>
      <c r="B10" s="3" t="n">
        <f aca="false">AVERAGE(B4:B9)</f>
        <v>19</v>
      </c>
      <c r="G10" s="3" t="s">
        <v>8</v>
      </c>
      <c r="H10" s="3" t="n">
        <f aca="false">AVERAGE(H4:H9)</f>
        <v>3.96833333333333</v>
      </c>
      <c r="J10" s="11" t="n">
        <v>7</v>
      </c>
      <c r="K10" s="23" t="n">
        <v>2.64</v>
      </c>
    </row>
    <row r="11" customFormat="false" ht="15.75" hidden="false" customHeight="false" outlineLevel="0" collapsed="false">
      <c r="A11" s="3" t="s">
        <v>9</v>
      </c>
      <c r="B11" s="3" t="n">
        <f aca="false">STDEV(B4:B9)</f>
        <v>3.22490309931942</v>
      </c>
      <c r="G11" s="3" t="s">
        <v>9</v>
      </c>
      <c r="H11" s="3" t="n">
        <f aca="false">STDEV(H4:H9)</f>
        <v>1.52556109896217</v>
      </c>
      <c r="J11" s="11" t="n">
        <v>8</v>
      </c>
      <c r="K11" s="23" t="n">
        <v>2.57</v>
      </c>
    </row>
    <row r="12" customFormat="false" ht="15" hidden="false" customHeight="false" outlineLevel="0" collapsed="false">
      <c r="J12" s="11" t="n">
        <v>9</v>
      </c>
      <c r="K12" s="23" t="n">
        <v>4.94</v>
      </c>
    </row>
    <row r="13" customFormat="false" ht="15" hidden="false" customHeight="false" outlineLevel="0" collapsed="false">
      <c r="J13" s="11" t="n">
        <v>10</v>
      </c>
      <c r="K13" s="23" t="n">
        <v>2.18</v>
      </c>
    </row>
    <row r="14" customFormat="false" ht="15.75" hidden="false" customHeight="false" outlineLevel="0" collapsed="false">
      <c r="E14" s="18"/>
      <c r="F14" s="0"/>
      <c r="G14" s="0"/>
      <c r="H14" s="0"/>
      <c r="I14" s="0"/>
      <c r="J14" s="11" t="n">
        <v>11</v>
      </c>
      <c r="K14" s="23" t="n">
        <v>1.31</v>
      </c>
      <c r="L14" s="0"/>
      <c r="M14" s="20"/>
      <c r="N14" s="0"/>
      <c r="P14" s="0"/>
      <c r="Q14" s="0"/>
      <c r="R14" s="0"/>
      <c r="S14" s="0"/>
      <c r="T14" s="0"/>
    </row>
    <row r="15" customFormat="false" ht="15" hidden="false" customHeight="false" outlineLevel="0" collapsed="false">
      <c r="E15" s="0"/>
      <c r="F15" s="20"/>
      <c r="G15" s="0"/>
      <c r="H15" s="0"/>
      <c r="I15" s="0"/>
      <c r="J15" s="11" t="n">
        <v>12</v>
      </c>
      <c r="K15" s="23" t="n">
        <v>1.09</v>
      </c>
      <c r="L15" s="0"/>
      <c r="M15" s="0"/>
      <c r="N15" s="0"/>
      <c r="P15" s="0"/>
      <c r="Q15" s="0"/>
      <c r="R15" s="0"/>
      <c r="S15" s="0"/>
      <c r="T15" s="0"/>
    </row>
    <row r="16" customFormat="false" ht="15.75" hidden="false" customHeight="false" outlineLevel="0" collapsed="false">
      <c r="A16" s="5"/>
      <c r="B16" s="5"/>
      <c r="E16" s="0"/>
      <c r="F16" s="0"/>
      <c r="G16" s="0"/>
      <c r="H16" s="0"/>
      <c r="I16" s="0"/>
      <c r="J16" s="11" t="n">
        <v>13</v>
      </c>
      <c r="K16" s="23" t="n">
        <v>2.21</v>
      </c>
      <c r="L16" s="0"/>
      <c r="M16" s="0"/>
      <c r="N16" s="0"/>
      <c r="P16" s="24"/>
      <c r="Q16" s="0"/>
      <c r="R16" s="0"/>
      <c r="S16" s="24"/>
      <c r="T16" s="24"/>
    </row>
    <row r="17" customFormat="false" ht="15.75" hidden="false" customHeight="false" outlineLevel="0" collapsed="false">
      <c r="A17" s="5"/>
      <c r="B17" s="5"/>
      <c r="E17" s="0"/>
      <c r="F17" s="0"/>
      <c r="G17" s="0"/>
      <c r="H17" s="0"/>
      <c r="I17" s="0"/>
      <c r="J17" s="11" t="n">
        <v>14</v>
      </c>
      <c r="K17" s="23" t="n">
        <v>1.82</v>
      </c>
      <c r="L17" s="0"/>
      <c r="M17" s="0"/>
      <c r="N17" s="0"/>
      <c r="P17" s="24"/>
      <c r="Q17" s="0"/>
      <c r="R17" s="24"/>
      <c r="S17" s="24"/>
      <c r="T17" s="24"/>
    </row>
    <row r="18" customFormat="false" ht="15.75" hidden="false" customHeight="false" outlineLevel="0" collapsed="false">
      <c r="A18" s="5"/>
      <c r="B18" s="5"/>
      <c r="E18" s="0"/>
      <c r="F18" s="0"/>
      <c r="G18" s="0"/>
      <c r="H18" s="0"/>
      <c r="J18" s="11" t="s">
        <v>54</v>
      </c>
      <c r="K18" s="25" t="n">
        <f aca="false">MAX('Spore tracking Video 9&amp;10'!B55:B78)</f>
        <v>2.82685512367491</v>
      </c>
      <c r="P18" s="24"/>
      <c r="Q18" s="0"/>
      <c r="R18" s="24"/>
      <c r="S18" s="24"/>
      <c r="T18" s="24"/>
    </row>
    <row r="19" customFormat="false" ht="15.75" hidden="false" customHeight="false" outlineLevel="0" collapsed="false">
      <c r="A19" s="5"/>
      <c r="B19" s="5"/>
      <c r="E19" s="0"/>
      <c r="F19" s="0"/>
      <c r="G19" s="0"/>
      <c r="H19" s="0"/>
      <c r="J19" s="1" t="s">
        <v>55</v>
      </c>
      <c r="K19" s="26" t="n">
        <f aca="false">MAX('Spore tracking Video 9&amp;10'!D56:D87)</f>
        <v>2.51065479136956</v>
      </c>
      <c r="P19" s="24"/>
      <c r="Q19" s="0"/>
      <c r="R19" s="0"/>
      <c r="S19" s="24"/>
      <c r="T19" s="24"/>
    </row>
    <row r="20" customFormat="false" ht="15.75" hidden="false" customHeight="false" outlineLevel="0" collapsed="false">
      <c r="A20" s="5"/>
      <c r="B20" s="5"/>
      <c r="E20" s="0"/>
      <c r="F20" s="0"/>
      <c r="G20" s="0"/>
      <c r="H20" s="0"/>
      <c r="I20" s="0"/>
      <c r="J20" s="1" t="s">
        <v>56</v>
      </c>
      <c r="K20" s="27" t="n">
        <f aca="false">MAX('Spore tracking Video 9&amp;10'!F57:F83)</f>
        <v>1.86486756211682</v>
      </c>
      <c r="L20" s="0"/>
      <c r="M20" s="0"/>
      <c r="N20" s="0"/>
      <c r="O20" s="0"/>
      <c r="P20" s="24"/>
      <c r="Q20" s="24"/>
      <c r="R20" s="24"/>
      <c r="S20" s="24"/>
      <c r="T20" s="24"/>
    </row>
    <row r="21" customFormat="false" ht="15.75" hidden="false" customHeight="false" outlineLevel="0" collapsed="false">
      <c r="A21" s="5"/>
      <c r="B21" s="5"/>
      <c r="E21" s="0"/>
      <c r="F21" s="0"/>
      <c r="G21" s="0"/>
      <c r="H21" s="0"/>
      <c r="I21" s="0"/>
      <c r="J21" s="1" t="s">
        <v>57</v>
      </c>
      <c r="K21" s="27" t="n">
        <f aca="false">MAX('Spore tracking Video 9&amp;10'!H52:H69)</f>
        <v>4.52438140466263</v>
      </c>
      <c r="L21" s="0"/>
      <c r="M21" s="0"/>
      <c r="N21" s="0"/>
      <c r="O21" s="0"/>
      <c r="P21" s="24"/>
      <c r="Q21" s="0"/>
      <c r="R21" s="24"/>
      <c r="S21" s="0"/>
      <c r="T21" s="24"/>
    </row>
    <row r="22" customFormat="false" ht="15.75" hidden="false" customHeight="false" outlineLevel="0" collapsed="false">
      <c r="A22" s="5"/>
      <c r="B22" s="5"/>
      <c r="E22" s="0"/>
      <c r="F22" s="0"/>
      <c r="G22" s="0"/>
      <c r="H22" s="0"/>
      <c r="I22" s="0"/>
      <c r="J22" s="1" t="s">
        <v>58</v>
      </c>
      <c r="K22" s="27" t="n">
        <f aca="false">MAX('Spore tracking Video 9&amp;10'!J51:J71)</f>
        <v>3.15393937661769</v>
      </c>
      <c r="L22" s="0"/>
      <c r="M22" s="0"/>
      <c r="N22" s="0"/>
      <c r="O22" s="0"/>
      <c r="P22" s="24"/>
      <c r="Q22" s="24"/>
      <c r="R22" s="24"/>
      <c r="S22" s="24"/>
      <c r="T22" s="24"/>
    </row>
    <row r="23" customFormat="false" ht="15.75" hidden="false" customHeight="false" outlineLevel="0" collapsed="false">
      <c r="A23" s="5"/>
      <c r="B23" s="5"/>
      <c r="E23" s="0"/>
      <c r="F23" s="0"/>
      <c r="G23" s="0"/>
      <c r="H23" s="0"/>
      <c r="I23" s="0"/>
      <c r="J23" s="1" t="s">
        <v>59</v>
      </c>
      <c r="K23" s="27" t="n">
        <f aca="false">MAX('Spore tracking Video 9&amp;10'!L55:L74)</f>
        <v>1.13074204946997</v>
      </c>
      <c r="L23" s="0"/>
      <c r="M23" s="0"/>
      <c r="N23" s="0"/>
      <c r="O23" s="0"/>
      <c r="P23" s="24"/>
      <c r="Q23" s="0"/>
      <c r="R23" s="24"/>
      <c r="S23" s="24"/>
      <c r="T23" s="24"/>
    </row>
    <row r="24" customFormat="false" ht="15.75" hidden="false" customHeight="false" outlineLevel="0" collapsed="false">
      <c r="A24" s="5"/>
      <c r="B24" s="5"/>
      <c r="E24" s="0"/>
      <c r="F24" s="0"/>
      <c r="G24" s="0"/>
      <c r="H24" s="0"/>
      <c r="I24" s="0"/>
      <c r="J24" s="3" t="s">
        <v>8</v>
      </c>
      <c r="K24" s="28" t="n">
        <f aca="false">AVERAGE(K4:K23)</f>
        <v>2.37057201539558</v>
      </c>
      <c r="L24" s="0"/>
      <c r="M24" s="0"/>
      <c r="N24" s="0"/>
      <c r="O24" s="0"/>
      <c r="P24" s="24"/>
      <c r="Q24" s="0"/>
      <c r="R24" s="0"/>
      <c r="S24" s="24"/>
      <c r="T24" s="24"/>
    </row>
    <row r="25" customFormat="false" ht="15.75" hidden="false" customHeight="false" outlineLevel="0" collapsed="false">
      <c r="A25" s="5"/>
      <c r="B25" s="5"/>
      <c r="E25" s="0"/>
      <c r="F25" s="0"/>
      <c r="G25" s="0"/>
      <c r="H25" s="0"/>
      <c r="I25" s="0"/>
      <c r="J25" s="3" t="s">
        <v>9</v>
      </c>
      <c r="K25" s="3" t="n">
        <f aca="false">STDEV(K4:K23)</f>
        <v>1.00762704726064</v>
      </c>
      <c r="L25" s="0"/>
      <c r="M25" s="0"/>
      <c r="N25" s="0"/>
      <c r="O25" s="0"/>
      <c r="P25" s="24"/>
      <c r="Q25" s="24"/>
      <c r="R25" s="24"/>
      <c r="S25" s="24"/>
      <c r="T25" s="24"/>
    </row>
    <row r="26" customFormat="false" ht="15.75" hidden="false" customHeight="false" outlineLevel="0" collapsed="false">
      <c r="A26" s="5"/>
      <c r="B26" s="5"/>
      <c r="E26" s="0"/>
      <c r="F26" s="0"/>
      <c r="G26" s="0"/>
      <c r="H26" s="0"/>
      <c r="I26" s="0"/>
      <c r="J26" s="24"/>
      <c r="K26" s="0"/>
      <c r="L26" s="0"/>
      <c r="M26" s="0"/>
      <c r="N26" s="0"/>
      <c r="O26" s="0"/>
      <c r="P26" s="0"/>
      <c r="Q26" s="0"/>
      <c r="R26" s="0"/>
      <c r="S26" s="0"/>
      <c r="T26" s="0"/>
    </row>
    <row r="27" customFormat="false" ht="15.75" hidden="false" customHeight="false" outlineLevel="0" collapsed="false">
      <c r="A27" s="5"/>
      <c r="B27" s="5"/>
      <c r="E27" s="0"/>
      <c r="F27" s="0"/>
      <c r="G27" s="0"/>
      <c r="H27" s="0"/>
      <c r="I27" s="0"/>
      <c r="J27" s="24"/>
      <c r="K27" s="0"/>
      <c r="L27" s="0"/>
      <c r="M27" s="0"/>
      <c r="N27" s="0"/>
      <c r="O27" s="0"/>
      <c r="P27" s="0"/>
      <c r="Q27" s="0"/>
      <c r="R27" s="0"/>
      <c r="S27" s="0"/>
      <c r="T27" s="0"/>
    </row>
    <row r="28" customFormat="false" ht="15.75" hidden="false" customHeight="false" outlineLevel="0" collapsed="false">
      <c r="A28" s="5"/>
      <c r="B28" s="5"/>
      <c r="E28" s="0"/>
      <c r="F28" s="0"/>
      <c r="G28" s="0"/>
      <c r="H28" s="0"/>
      <c r="I28" s="0"/>
      <c r="J28" s="24"/>
      <c r="K28" s="0"/>
      <c r="L28" s="0"/>
      <c r="M28" s="0"/>
      <c r="N28" s="0"/>
      <c r="O28" s="0"/>
      <c r="P28" s="0"/>
      <c r="Q28" s="0"/>
      <c r="R28" s="0"/>
      <c r="S28" s="0"/>
      <c r="T28" s="0"/>
    </row>
    <row r="29" customFormat="false" ht="15.75" hidden="false" customHeight="false" outlineLevel="0" collapsed="false">
      <c r="A29" s="5"/>
      <c r="B29" s="5"/>
      <c r="E29" s="0"/>
      <c r="F29" s="0"/>
      <c r="G29" s="0"/>
      <c r="H29" s="0"/>
      <c r="I29" s="0"/>
      <c r="J29" s="24"/>
      <c r="K29" s="0"/>
      <c r="L29" s="0"/>
      <c r="M29" s="0"/>
      <c r="N29" s="0"/>
      <c r="O29" s="0"/>
      <c r="P29" s="0"/>
      <c r="Q29" s="0"/>
      <c r="R29" s="0"/>
      <c r="S29" s="0"/>
      <c r="T29" s="0"/>
    </row>
    <row r="30" customFormat="false" ht="15.75" hidden="false" customHeight="false" outlineLevel="0" collapsed="false">
      <c r="A30" s="5"/>
      <c r="B30" s="5"/>
      <c r="E30" s="0"/>
      <c r="F30" s="0"/>
      <c r="G30" s="0"/>
      <c r="H30" s="0"/>
      <c r="I30" s="0"/>
      <c r="J30" s="24"/>
      <c r="K30" s="0"/>
      <c r="L30" s="0"/>
      <c r="M30" s="0"/>
      <c r="N30" s="0"/>
      <c r="O30" s="0"/>
      <c r="P30" s="0"/>
      <c r="Q30" s="0"/>
      <c r="R30" s="0"/>
      <c r="S30" s="0"/>
      <c r="T30" s="0"/>
    </row>
    <row r="31" customFormat="false" ht="15" hidden="false" customHeight="false" outlineLevel="0" collapsed="false">
      <c r="E31" s="0"/>
      <c r="F31" s="0"/>
      <c r="G31" s="0"/>
      <c r="H31" s="0"/>
      <c r="I31" s="0"/>
      <c r="J31" s="24"/>
      <c r="K31" s="0"/>
      <c r="L31" s="0"/>
      <c r="M31" s="0"/>
      <c r="N31" s="0"/>
      <c r="O31" s="0"/>
      <c r="P31" s="0"/>
      <c r="Q31" s="0"/>
      <c r="R31" s="0"/>
      <c r="S31" s="0"/>
      <c r="T31" s="0"/>
    </row>
    <row r="32" customFormat="false" ht="15" hidden="false" customHeight="false" outlineLevel="0" collapsed="false">
      <c r="E32" s="0"/>
      <c r="F32" s="0"/>
      <c r="G32" s="0"/>
      <c r="H32" s="0"/>
      <c r="I32" s="0"/>
      <c r="J32" s="24"/>
      <c r="K32" s="0"/>
      <c r="L32" s="0"/>
      <c r="M32" s="0"/>
      <c r="N32" s="0"/>
      <c r="O32" s="0"/>
      <c r="P32" s="0"/>
      <c r="Q32" s="0"/>
      <c r="R32" s="0"/>
      <c r="S32" s="0"/>
      <c r="T32" s="0"/>
    </row>
    <row r="33" customFormat="false" ht="15" hidden="false" customHeight="false" outlineLevel="0" collapsed="false">
      <c r="E33" s="0"/>
      <c r="F33" s="0"/>
      <c r="G33" s="0"/>
      <c r="H33" s="0"/>
      <c r="I33" s="0"/>
      <c r="J33" s="24"/>
      <c r="K33" s="0"/>
      <c r="L33" s="0"/>
      <c r="M33" s="0"/>
      <c r="N33" s="0"/>
      <c r="O33" s="0"/>
      <c r="P33" s="0"/>
      <c r="Q33" s="0"/>
      <c r="R33" s="0"/>
      <c r="S33" s="0"/>
      <c r="T33" s="0"/>
    </row>
    <row r="34" customFormat="false" ht="15" hidden="false" customHeight="false" outlineLevel="0" collapsed="false">
      <c r="E34" s="0"/>
      <c r="F34" s="0"/>
      <c r="G34" s="0"/>
      <c r="H34" s="0"/>
      <c r="I34" s="0"/>
      <c r="J34" s="24"/>
      <c r="K34" s="0"/>
      <c r="L34" s="0"/>
      <c r="M34" s="0"/>
      <c r="N34" s="0"/>
      <c r="O34" s="0"/>
      <c r="P34" s="0"/>
      <c r="Q34" s="0"/>
      <c r="R34" s="0"/>
      <c r="S34" s="0"/>
      <c r="T34" s="0"/>
    </row>
    <row r="35" customFormat="false" ht="15" hidden="false" customHeight="false" outlineLevel="0" collapsed="false">
      <c r="E35" s="0"/>
      <c r="F35" s="0"/>
      <c r="G35" s="0"/>
      <c r="H35" s="0"/>
      <c r="I35" s="0"/>
      <c r="J35" s="24"/>
      <c r="K35" s="0"/>
      <c r="L35" s="0"/>
      <c r="M35" s="0"/>
      <c r="N35" s="0"/>
      <c r="O35" s="0"/>
      <c r="P35" s="0"/>
      <c r="Q35" s="0"/>
      <c r="R35" s="0"/>
      <c r="S35" s="0"/>
      <c r="T35" s="0"/>
    </row>
    <row r="36" customFormat="false" ht="15" hidden="false" customHeight="false" outlineLevel="0" collapsed="false">
      <c r="E36" s="0"/>
      <c r="F36" s="0"/>
      <c r="G36" s="0"/>
      <c r="H36" s="0"/>
      <c r="I36" s="0"/>
      <c r="J36" s="24"/>
      <c r="K36" s="0"/>
      <c r="L36" s="0"/>
      <c r="M36" s="0"/>
      <c r="N36" s="0"/>
      <c r="O36" s="0"/>
      <c r="P36" s="0"/>
      <c r="Q36" s="0"/>
      <c r="R36" s="0"/>
      <c r="S36" s="0"/>
      <c r="T36" s="0"/>
    </row>
    <row r="37" customFormat="false" ht="15" hidden="false" customHeight="false" outlineLevel="0" collapsed="false"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</row>
    <row r="38" customFormat="false" ht="15" hidden="false" customHeight="false" outlineLevel="0" collapsed="false">
      <c r="E38" s="0"/>
      <c r="F38" s="0"/>
      <c r="G38" s="0"/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</row>
    <row r="39" customFormat="false" ht="15" hidden="false" customHeight="false" outlineLevel="0" collapsed="false"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</row>
    <row r="40" customFormat="false" ht="15" hidden="false" customHeight="false" outlineLevel="0" collapsed="false">
      <c r="E40" s="0"/>
      <c r="F40" s="20"/>
      <c r="G40" s="0"/>
      <c r="H40" s="0"/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</row>
    <row r="41" customFormat="false" ht="15" hidden="false" customHeight="false" outlineLevel="0" collapsed="false">
      <c r="E41" s="0"/>
      <c r="F41" s="0"/>
      <c r="G41" s="0"/>
      <c r="H41" s="0"/>
      <c r="I41" s="0"/>
      <c r="J41" s="24"/>
      <c r="K41" s="0"/>
      <c r="L41" s="0"/>
      <c r="M41" s="0"/>
      <c r="N41" s="0"/>
      <c r="O41" s="0"/>
      <c r="P41" s="24"/>
      <c r="Q41" s="0"/>
      <c r="R41" s="0"/>
      <c r="S41" s="0"/>
      <c r="T41" s="0"/>
    </row>
    <row r="42" customFormat="false" ht="15" hidden="false" customHeight="false" outlineLevel="0" collapsed="false">
      <c r="E42" s="0"/>
      <c r="F42" s="0"/>
      <c r="G42" s="0"/>
      <c r="H42" s="0"/>
      <c r="I42" s="0"/>
      <c r="J42" s="24"/>
      <c r="K42" s="0"/>
      <c r="L42" s="0"/>
      <c r="M42" s="0"/>
      <c r="N42" s="0"/>
      <c r="O42" s="0"/>
      <c r="P42" s="24"/>
      <c r="Q42" s="0"/>
      <c r="R42" s="0"/>
      <c r="S42" s="24"/>
      <c r="T42" s="24"/>
    </row>
    <row r="43" customFormat="false" ht="15" hidden="false" customHeight="false" outlineLevel="0" collapsed="false">
      <c r="E43" s="0"/>
      <c r="F43" s="0"/>
      <c r="G43" s="0"/>
      <c r="H43" s="0"/>
      <c r="I43" s="0"/>
      <c r="J43" s="24"/>
      <c r="K43" s="0"/>
      <c r="L43" s="0"/>
      <c r="M43" s="0"/>
      <c r="N43" s="0"/>
      <c r="O43" s="0"/>
      <c r="P43" s="24"/>
      <c r="Q43" s="24"/>
      <c r="R43" s="24"/>
      <c r="S43" s="24"/>
      <c r="T43" s="24"/>
    </row>
    <row r="44" customFormat="false" ht="15" hidden="false" customHeight="false" outlineLevel="0" collapsed="false">
      <c r="E44" s="0"/>
      <c r="F44" s="0"/>
      <c r="G44" s="0"/>
      <c r="H44" s="0"/>
      <c r="I44" s="0"/>
      <c r="J44" s="24"/>
      <c r="K44" s="0"/>
      <c r="L44" s="0"/>
      <c r="M44" s="0"/>
      <c r="N44" s="0"/>
      <c r="O44" s="0"/>
      <c r="P44" s="24"/>
      <c r="Q44" s="0"/>
      <c r="R44" s="24"/>
      <c r="S44" s="24"/>
      <c r="T44" s="24"/>
    </row>
    <row r="45" customFormat="false" ht="15" hidden="false" customHeight="false" outlineLevel="0" collapsed="false">
      <c r="E45" s="0"/>
      <c r="F45" s="0"/>
      <c r="G45" s="0"/>
      <c r="H45" s="0"/>
      <c r="I45" s="0"/>
      <c r="J45" s="24"/>
      <c r="K45" s="0"/>
      <c r="L45" s="0"/>
      <c r="M45" s="0"/>
      <c r="N45" s="0"/>
      <c r="O45" s="0"/>
      <c r="P45" s="24"/>
      <c r="Q45" s="24"/>
      <c r="R45" s="0"/>
      <c r="S45" s="24"/>
      <c r="T45" s="24"/>
    </row>
    <row r="46" customFormat="false" ht="15" hidden="false" customHeight="false" outlineLevel="0" collapsed="false">
      <c r="E46" s="0"/>
      <c r="F46" s="0"/>
      <c r="G46" s="0"/>
      <c r="H46" s="0"/>
      <c r="I46" s="0"/>
      <c r="J46" s="24"/>
      <c r="K46" s="0"/>
      <c r="L46" s="0"/>
      <c r="M46" s="0"/>
      <c r="N46" s="0"/>
      <c r="O46" s="0"/>
      <c r="P46" s="24"/>
      <c r="Q46" s="24"/>
      <c r="R46" s="0"/>
      <c r="S46" s="24"/>
      <c r="T46" s="24"/>
    </row>
    <row r="47" customFormat="false" ht="15" hidden="false" customHeight="false" outlineLevel="0" collapsed="false">
      <c r="E47" s="0"/>
      <c r="F47" s="0"/>
      <c r="G47" s="0"/>
      <c r="H47" s="0"/>
      <c r="I47" s="0"/>
      <c r="J47" s="24"/>
      <c r="K47" s="0"/>
      <c r="L47" s="0"/>
      <c r="M47" s="0"/>
      <c r="N47" s="0"/>
      <c r="O47" s="0"/>
      <c r="P47" s="24"/>
      <c r="Q47" s="0"/>
      <c r="R47" s="24"/>
      <c r="S47" s="24"/>
      <c r="T47" s="24"/>
    </row>
    <row r="48" customFormat="false" ht="15" hidden="false" customHeight="false" outlineLevel="0" collapsed="false">
      <c r="E48" s="0"/>
      <c r="F48" s="0"/>
      <c r="G48" s="0"/>
      <c r="H48" s="0"/>
      <c r="I48" s="0"/>
      <c r="J48" s="24"/>
      <c r="K48" s="0"/>
      <c r="L48" s="0"/>
      <c r="M48" s="0"/>
      <c r="N48" s="0"/>
      <c r="O48" s="0"/>
      <c r="P48" s="24"/>
      <c r="Q48" s="0"/>
      <c r="R48" s="24"/>
      <c r="S48" s="24"/>
      <c r="T48" s="24"/>
    </row>
    <row r="49" customFormat="false" ht="15" hidden="false" customHeight="false" outlineLevel="0" collapsed="false">
      <c r="E49" s="0"/>
      <c r="F49" s="0"/>
      <c r="G49" s="0"/>
      <c r="H49" s="0"/>
      <c r="I49" s="0"/>
      <c r="J49" s="24"/>
      <c r="K49" s="0"/>
      <c r="L49" s="0"/>
      <c r="M49" s="0"/>
      <c r="N49" s="0"/>
      <c r="O49" s="0"/>
      <c r="P49" s="24"/>
      <c r="Q49" s="0"/>
      <c r="R49" s="24"/>
      <c r="S49" s="24"/>
      <c r="T49" s="24"/>
    </row>
    <row r="50" customFormat="false" ht="15" hidden="false" customHeight="false" outlineLevel="0" collapsed="false">
      <c r="E50" s="0"/>
      <c r="F50" s="0"/>
      <c r="G50" s="0"/>
      <c r="H50" s="0"/>
      <c r="I50" s="0"/>
      <c r="J50" s="24"/>
      <c r="K50" s="0"/>
      <c r="L50" s="0"/>
      <c r="M50" s="0"/>
      <c r="N50" s="0"/>
      <c r="O50" s="0"/>
      <c r="P50" s="24"/>
      <c r="Q50" s="24"/>
      <c r="R50" s="24"/>
      <c r="S50" s="24"/>
      <c r="T50" s="24"/>
    </row>
    <row r="51" customFormat="false" ht="15" hidden="false" customHeight="false" outlineLevel="0" collapsed="false">
      <c r="E51" s="0"/>
      <c r="F51" s="0"/>
      <c r="G51" s="0"/>
      <c r="H51" s="0"/>
      <c r="I51" s="0"/>
      <c r="J51" s="24"/>
      <c r="K51" s="0"/>
      <c r="L51" s="0"/>
      <c r="M51" s="0"/>
      <c r="N51" s="0"/>
      <c r="O51" s="0"/>
      <c r="P51" s="0"/>
      <c r="Q51" s="0"/>
      <c r="R51" s="0"/>
      <c r="S51" s="0"/>
      <c r="T51" s="0"/>
    </row>
    <row r="52" customFormat="false" ht="15" hidden="false" customHeight="false" outlineLevel="0" collapsed="false">
      <c r="E52" s="0"/>
      <c r="F52" s="0"/>
      <c r="G52" s="0"/>
      <c r="H52" s="0"/>
      <c r="I52" s="0"/>
      <c r="J52" s="24"/>
      <c r="K52" s="0"/>
      <c r="L52" s="0"/>
      <c r="M52" s="0"/>
      <c r="N52" s="0"/>
      <c r="O52" s="0"/>
      <c r="P52" s="0"/>
      <c r="Q52" s="0"/>
      <c r="R52" s="0"/>
      <c r="S52" s="0"/>
      <c r="T52" s="0"/>
    </row>
    <row r="53" customFormat="false" ht="15" hidden="false" customHeight="false" outlineLevel="0" collapsed="false">
      <c r="E53" s="0"/>
      <c r="F53" s="0"/>
      <c r="G53" s="0"/>
      <c r="H53" s="0"/>
      <c r="I53" s="0"/>
      <c r="J53" s="24"/>
      <c r="K53" s="0"/>
      <c r="L53" s="0"/>
      <c r="M53" s="0"/>
      <c r="N53" s="0"/>
      <c r="O53" s="0"/>
      <c r="P53" s="0"/>
      <c r="Q53" s="0"/>
      <c r="R53" s="0"/>
      <c r="S53" s="0"/>
      <c r="T53" s="0"/>
    </row>
    <row r="54" customFormat="false" ht="15" hidden="false" customHeight="false" outlineLevel="0" collapsed="false">
      <c r="E54" s="0"/>
      <c r="F54" s="0"/>
      <c r="G54" s="0"/>
      <c r="H54" s="0"/>
      <c r="I54" s="0"/>
      <c r="J54" s="24"/>
      <c r="K54" s="0"/>
      <c r="L54" s="0"/>
      <c r="M54" s="0"/>
      <c r="N54" s="0"/>
      <c r="O54" s="0"/>
      <c r="P54" s="0"/>
      <c r="Q54" s="0"/>
      <c r="R54" s="0"/>
      <c r="S54" s="0"/>
      <c r="T54" s="0"/>
    </row>
    <row r="55" customFormat="false" ht="15" hidden="false" customHeight="false" outlineLevel="0" collapsed="false">
      <c r="E55" s="0"/>
      <c r="F55" s="0"/>
      <c r="G55" s="0"/>
      <c r="H55" s="0"/>
      <c r="I55" s="0"/>
      <c r="J55" s="24"/>
      <c r="K55" s="0"/>
      <c r="L55" s="0"/>
      <c r="M55" s="0"/>
      <c r="N55" s="0"/>
      <c r="O55" s="0"/>
      <c r="P55" s="0"/>
      <c r="Q55" s="0"/>
      <c r="R55" s="0"/>
      <c r="S55" s="0"/>
      <c r="T55" s="0"/>
    </row>
    <row r="56" customFormat="false" ht="15" hidden="false" customHeight="false" outlineLevel="0" collapsed="false">
      <c r="E56" s="0"/>
      <c r="F56" s="0"/>
      <c r="G56" s="0"/>
      <c r="H56" s="0"/>
      <c r="I56" s="0"/>
      <c r="J56" s="24"/>
      <c r="K56" s="0"/>
      <c r="L56" s="0"/>
      <c r="M56" s="0"/>
      <c r="N56" s="0"/>
      <c r="O56" s="0"/>
      <c r="P56" s="0"/>
      <c r="Q56" s="0"/>
      <c r="R56" s="0"/>
      <c r="S56" s="0"/>
      <c r="T56" s="0"/>
    </row>
    <row r="57" customFormat="false" ht="15" hidden="false" customHeight="false" outlineLevel="0" collapsed="false">
      <c r="E57" s="0"/>
      <c r="F57" s="0"/>
      <c r="G57" s="0"/>
      <c r="H57" s="0"/>
      <c r="I57" s="0"/>
      <c r="J57" s="24"/>
      <c r="K57" s="0"/>
      <c r="L57" s="0"/>
      <c r="M57" s="0"/>
      <c r="N57" s="0"/>
      <c r="O57" s="0"/>
      <c r="P57" s="0"/>
      <c r="Q57" s="0"/>
      <c r="R57" s="0"/>
      <c r="S57" s="0"/>
      <c r="T57" s="0"/>
    </row>
    <row r="58" customFormat="false" ht="15" hidden="false" customHeight="false" outlineLevel="0" collapsed="false">
      <c r="E58" s="0"/>
      <c r="F58" s="0"/>
      <c r="G58" s="0"/>
      <c r="H58" s="0"/>
      <c r="I58" s="0"/>
      <c r="J58" s="24"/>
      <c r="K58" s="0"/>
      <c r="L58" s="0"/>
      <c r="M58" s="0"/>
      <c r="N58" s="0"/>
      <c r="O58" s="0"/>
      <c r="P58" s="0"/>
      <c r="Q58" s="0"/>
      <c r="R58" s="0"/>
      <c r="S58" s="0"/>
      <c r="T58" s="0"/>
    </row>
    <row r="59" customFormat="false" ht="15" hidden="false" customHeight="false" outlineLevel="0" collapsed="false">
      <c r="E59" s="0"/>
      <c r="F59" s="0"/>
      <c r="G59" s="0"/>
      <c r="H59" s="0"/>
      <c r="I59" s="0"/>
      <c r="J59" s="24"/>
      <c r="K59" s="0"/>
      <c r="L59" s="0"/>
      <c r="M59" s="0"/>
      <c r="N59" s="0"/>
      <c r="O59" s="0"/>
      <c r="P59" s="0"/>
      <c r="Q59" s="0"/>
      <c r="R59" s="0"/>
      <c r="S59" s="0"/>
      <c r="T59" s="0"/>
    </row>
    <row r="60" customFormat="false" ht="15" hidden="false" customHeight="false" outlineLevel="0" collapsed="false">
      <c r="E60" s="0"/>
      <c r="F60" s="0"/>
      <c r="G60" s="0"/>
      <c r="H60" s="0"/>
      <c r="I60" s="0"/>
      <c r="J60" s="24"/>
      <c r="K60" s="0"/>
      <c r="L60" s="0"/>
      <c r="M60" s="0"/>
      <c r="N60" s="0"/>
      <c r="O60" s="0"/>
      <c r="P60" s="0"/>
      <c r="Q60" s="0"/>
      <c r="R60" s="0"/>
      <c r="S60" s="0"/>
      <c r="T60" s="0"/>
    </row>
    <row r="61" customFormat="false" ht="15" hidden="false" customHeight="false" outlineLevel="0" collapsed="false"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</row>
    <row r="62" customFormat="false" ht="15" hidden="false" customHeight="false" outlineLevel="0" collapsed="false"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</row>
    <row r="63" customFormat="false" ht="15" hidden="false" customHeight="false" outlineLevel="0" collapsed="false"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</row>
    <row r="64" customFormat="false" ht="15" hidden="false" customHeight="false" outlineLevel="0" collapsed="false">
      <c r="E64" s="0"/>
      <c r="F64" s="0"/>
      <c r="G64" s="0"/>
      <c r="H64" s="0"/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</row>
    <row r="65" customFormat="false" ht="15" hidden="false" customHeight="false" outlineLevel="0" collapsed="false">
      <c r="E65" s="0"/>
      <c r="F65" s="20"/>
      <c r="G65" s="0"/>
      <c r="H65" s="0"/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</row>
    <row r="66" customFormat="false" ht="15" hidden="false" customHeight="false" outlineLevel="0" collapsed="false">
      <c r="E66" s="0"/>
      <c r="F66" s="0"/>
      <c r="G66" s="0"/>
      <c r="H66" s="0"/>
      <c r="I66" s="0"/>
      <c r="J66" s="24"/>
      <c r="K66" s="0"/>
      <c r="L66" s="0"/>
      <c r="M66" s="0"/>
      <c r="N66" s="0"/>
      <c r="O66" s="0"/>
      <c r="P66" s="24"/>
      <c r="Q66" s="0"/>
      <c r="R66" s="0"/>
      <c r="S66" s="24"/>
      <c r="T66" s="24"/>
    </row>
    <row r="67" customFormat="false" ht="15" hidden="false" customHeight="false" outlineLevel="0" collapsed="false">
      <c r="E67" s="0"/>
      <c r="F67" s="0"/>
      <c r="G67" s="0"/>
      <c r="H67" s="0"/>
      <c r="I67" s="0"/>
      <c r="J67" s="24"/>
      <c r="K67" s="0"/>
      <c r="L67" s="0"/>
      <c r="M67" s="0"/>
      <c r="N67" s="0"/>
      <c r="O67" s="0"/>
      <c r="P67" s="24"/>
      <c r="Q67" s="24"/>
      <c r="R67" s="0"/>
      <c r="S67" s="24"/>
      <c r="T67" s="24"/>
    </row>
    <row r="68" customFormat="false" ht="15" hidden="false" customHeight="false" outlineLevel="0" collapsed="false">
      <c r="E68" s="0"/>
      <c r="F68" s="0"/>
      <c r="G68" s="0"/>
      <c r="H68" s="0"/>
      <c r="I68" s="0"/>
      <c r="J68" s="24"/>
      <c r="K68" s="0"/>
      <c r="L68" s="0"/>
      <c r="M68" s="0"/>
      <c r="N68" s="0"/>
      <c r="O68" s="0"/>
      <c r="P68" s="24"/>
      <c r="Q68" s="24"/>
      <c r="R68" s="0"/>
      <c r="S68" s="24"/>
      <c r="T68" s="24"/>
    </row>
    <row r="69" customFormat="false" ht="15" hidden="false" customHeight="false" outlineLevel="0" collapsed="false">
      <c r="E69" s="0"/>
      <c r="F69" s="0"/>
      <c r="G69" s="0"/>
      <c r="H69" s="0"/>
      <c r="I69" s="0"/>
      <c r="J69" s="24"/>
      <c r="K69" s="0"/>
      <c r="L69" s="0"/>
      <c r="M69" s="0"/>
      <c r="N69" s="0"/>
      <c r="O69" s="0"/>
      <c r="P69" s="24"/>
      <c r="Q69" s="24"/>
      <c r="R69" s="0"/>
      <c r="S69" s="24"/>
      <c r="T69" s="24"/>
    </row>
    <row r="70" customFormat="false" ht="15" hidden="false" customHeight="false" outlineLevel="0" collapsed="false">
      <c r="E70" s="0"/>
      <c r="F70" s="0"/>
      <c r="G70" s="0"/>
      <c r="H70" s="0"/>
      <c r="I70" s="0"/>
      <c r="J70" s="24"/>
      <c r="K70" s="0"/>
      <c r="L70" s="0"/>
      <c r="M70" s="0"/>
      <c r="N70" s="0"/>
      <c r="O70" s="0"/>
      <c r="P70" s="24"/>
      <c r="Q70" s="0"/>
      <c r="R70" s="0"/>
      <c r="S70" s="24"/>
      <c r="T70" s="24"/>
    </row>
    <row r="71" customFormat="false" ht="15" hidden="false" customHeight="false" outlineLevel="0" collapsed="false">
      <c r="E71" s="0"/>
      <c r="F71" s="0"/>
      <c r="G71" s="0"/>
      <c r="H71" s="0"/>
      <c r="I71" s="0"/>
      <c r="J71" s="24"/>
      <c r="K71" s="0"/>
      <c r="L71" s="0"/>
      <c r="M71" s="0"/>
      <c r="N71" s="0"/>
      <c r="O71" s="0"/>
      <c r="P71" s="24"/>
      <c r="Q71" s="24"/>
      <c r="R71" s="0"/>
      <c r="S71" s="24"/>
      <c r="T71" s="24"/>
    </row>
    <row r="72" customFormat="false" ht="15" hidden="false" customHeight="false" outlineLevel="0" collapsed="false">
      <c r="E72" s="0"/>
      <c r="F72" s="0"/>
      <c r="G72" s="0"/>
      <c r="H72" s="0"/>
      <c r="I72" s="0"/>
      <c r="J72" s="24"/>
      <c r="K72" s="0"/>
      <c r="L72" s="0"/>
      <c r="M72" s="0"/>
      <c r="N72" s="0"/>
      <c r="O72" s="0"/>
      <c r="P72" s="24"/>
      <c r="Q72" s="24"/>
      <c r="R72" s="0"/>
      <c r="S72" s="24"/>
      <c r="T72" s="24"/>
    </row>
    <row r="73" customFormat="false" ht="15" hidden="false" customHeight="false" outlineLevel="0" collapsed="false">
      <c r="E73" s="0"/>
      <c r="F73" s="0"/>
      <c r="G73" s="0"/>
      <c r="H73" s="0"/>
      <c r="I73" s="0"/>
      <c r="J73" s="24"/>
      <c r="K73" s="0"/>
      <c r="L73" s="0"/>
      <c r="M73" s="0"/>
      <c r="N73" s="0"/>
      <c r="O73" s="0"/>
      <c r="P73" s="24"/>
      <c r="Q73" s="24"/>
      <c r="R73" s="0"/>
      <c r="S73" s="24"/>
      <c r="T73" s="24"/>
    </row>
    <row r="74" customFormat="false" ht="15" hidden="false" customHeight="false" outlineLevel="0" collapsed="false">
      <c r="E74" s="0"/>
      <c r="F74" s="0"/>
      <c r="G74" s="0"/>
      <c r="H74" s="0"/>
      <c r="I74" s="0"/>
      <c r="J74" s="24"/>
      <c r="K74" s="0"/>
      <c r="L74" s="0"/>
      <c r="M74" s="0"/>
      <c r="N74" s="0"/>
      <c r="O74" s="0"/>
      <c r="P74" s="24"/>
      <c r="Q74" s="24"/>
      <c r="R74" s="0"/>
      <c r="S74" s="24"/>
      <c r="T74" s="24"/>
    </row>
    <row r="75" customFormat="false" ht="15" hidden="false" customHeight="false" outlineLevel="0" collapsed="false">
      <c r="E75" s="0"/>
      <c r="F75" s="0"/>
      <c r="G75" s="0"/>
      <c r="H75" s="0"/>
      <c r="I75" s="0"/>
      <c r="J75" s="24"/>
      <c r="K75" s="0"/>
      <c r="L75" s="0"/>
      <c r="M75" s="0"/>
      <c r="N75" s="0"/>
      <c r="O75" s="0"/>
      <c r="P75" s="24"/>
      <c r="Q75" s="24"/>
      <c r="R75" s="0"/>
      <c r="S75" s="24"/>
      <c r="T75" s="24"/>
    </row>
    <row r="76" customFormat="false" ht="15" hidden="false" customHeight="false" outlineLevel="0" collapsed="false">
      <c r="E76" s="0"/>
      <c r="F76" s="0"/>
      <c r="G76" s="0"/>
      <c r="H76" s="0"/>
      <c r="I76" s="0"/>
      <c r="J76" s="24"/>
      <c r="K76" s="0"/>
      <c r="L76" s="0"/>
      <c r="M76" s="0"/>
      <c r="N76" s="0"/>
      <c r="O76" s="0"/>
      <c r="P76" s="0"/>
      <c r="Q76" s="0"/>
      <c r="R76" s="0"/>
      <c r="S76" s="0"/>
      <c r="T76" s="0"/>
    </row>
    <row r="77" customFormat="false" ht="15" hidden="false" customHeight="false" outlineLevel="0" collapsed="false">
      <c r="E77" s="0"/>
      <c r="F77" s="0"/>
      <c r="G77" s="0"/>
      <c r="H77" s="0"/>
      <c r="I77" s="0"/>
      <c r="J77" s="24"/>
      <c r="K77" s="0"/>
      <c r="L77" s="0"/>
      <c r="M77" s="0"/>
      <c r="N77" s="0"/>
      <c r="O77" s="0"/>
      <c r="P77" s="24"/>
      <c r="Q77" s="0"/>
      <c r="R77" s="0"/>
      <c r="S77" s="24"/>
      <c r="T77" s="24"/>
    </row>
    <row r="78" customFormat="false" ht="15" hidden="false" customHeight="false" outlineLevel="0" collapsed="false">
      <c r="E78" s="0"/>
      <c r="F78" s="0"/>
      <c r="G78" s="0"/>
      <c r="H78" s="0"/>
      <c r="I78" s="0"/>
      <c r="J78" s="24"/>
      <c r="K78" s="0"/>
      <c r="L78" s="0"/>
      <c r="M78" s="0"/>
      <c r="N78" s="0"/>
      <c r="O78" s="0"/>
      <c r="P78" s="0"/>
      <c r="Q78" s="0"/>
      <c r="R78" s="0"/>
      <c r="S78" s="0"/>
      <c r="T78" s="0"/>
    </row>
    <row r="79" customFormat="false" ht="15" hidden="false" customHeight="false" outlineLevel="0" collapsed="false">
      <c r="E79" s="0"/>
      <c r="F79" s="0"/>
      <c r="G79" s="0"/>
      <c r="H79" s="0"/>
      <c r="I79" s="0"/>
      <c r="J79" s="24"/>
      <c r="K79" s="0"/>
      <c r="L79" s="0"/>
      <c r="M79" s="0"/>
      <c r="N79" s="0"/>
      <c r="O79" s="0"/>
      <c r="P79" s="0"/>
      <c r="Q79" s="0"/>
      <c r="R79" s="0"/>
      <c r="S79" s="24"/>
      <c r="T79" s="24"/>
    </row>
    <row r="80" customFormat="false" ht="15" hidden="false" customHeight="false" outlineLevel="0" collapsed="false">
      <c r="E80" s="0"/>
      <c r="F80" s="0"/>
      <c r="G80" s="0"/>
      <c r="H80" s="0"/>
      <c r="I80" s="0"/>
      <c r="J80" s="24"/>
      <c r="K80" s="0"/>
      <c r="L80" s="0"/>
      <c r="M80" s="0"/>
      <c r="N80" s="0"/>
      <c r="O80" s="0"/>
      <c r="P80" s="0"/>
      <c r="Q80" s="0"/>
      <c r="R80" s="0"/>
      <c r="S80" s="0"/>
      <c r="T80" s="0"/>
    </row>
    <row r="81" customFormat="false" ht="15" hidden="false" customHeight="false" outlineLevel="0" collapsed="false">
      <c r="E81" s="0"/>
      <c r="F81" s="0"/>
      <c r="G81" s="0"/>
      <c r="H81" s="0"/>
      <c r="I81" s="0"/>
      <c r="J81" s="24"/>
      <c r="K81" s="0"/>
      <c r="L81" s="0"/>
      <c r="M81" s="0"/>
      <c r="N81" s="0"/>
      <c r="O81" s="0"/>
      <c r="P81" s="0"/>
      <c r="Q81" s="0"/>
      <c r="R81" s="0"/>
      <c r="S81" s="0"/>
      <c r="T81" s="0"/>
    </row>
    <row r="82" customFormat="false" ht="15" hidden="false" customHeight="false" outlineLevel="0" collapsed="false">
      <c r="E82" s="0"/>
      <c r="F82" s="0"/>
      <c r="G82" s="0"/>
      <c r="H82" s="0"/>
      <c r="I82" s="0"/>
      <c r="J82" s="24"/>
      <c r="K82" s="0"/>
      <c r="L82" s="0"/>
      <c r="M82" s="0"/>
      <c r="N82" s="0"/>
      <c r="O82" s="0"/>
      <c r="P82" s="0"/>
      <c r="Q82" s="0"/>
      <c r="R82" s="0"/>
      <c r="S82" s="0"/>
      <c r="T82" s="0"/>
    </row>
    <row r="83" customFormat="false" ht="15" hidden="false" customHeight="false" outlineLevel="0" collapsed="false">
      <c r="E83" s="0"/>
      <c r="F83" s="0"/>
      <c r="G83" s="0"/>
      <c r="H83" s="0"/>
      <c r="I83" s="0"/>
      <c r="J83" s="24"/>
      <c r="K83" s="0"/>
      <c r="L83" s="0"/>
      <c r="M83" s="0"/>
      <c r="N83" s="0"/>
      <c r="O83" s="0"/>
      <c r="P83" s="0"/>
      <c r="Q83" s="0"/>
      <c r="R83" s="0"/>
      <c r="S83" s="0"/>
      <c r="T83" s="0"/>
    </row>
    <row r="84" customFormat="false" ht="15" hidden="false" customHeight="false" outlineLevel="0" collapsed="false">
      <c r="E84" s="0"/>
      <c r="F84" s="0"/>
      <c r="G84" s="0"/>
      <c r="H84" s="0"/>
      <c r="I84" s="0"/>
      <c r="J84" s="24"/>
      <c r="K84" s="0"/>
      <c r="L84" s="0"/>
      <c r="M84" s="0"/>
      <c r="N84" s="0"/>
      <c r="O84" s="0"/>
      <c r="P84" s="0"/>
      <c r="Q84" s="0"/>
      <c r="R84" s="0"/>
      <c r="S84" s="0"/>
      <c r="T84" s="0"/>
    </row>
    <row r="85" customFormat="false" ht="15" hidden="false" customHeight="false" outlineLevel="0" collapsed="false">
      <c r="E85" s="0"/>
      <c r="F85" s="0"/>
      <c r="G85" s="0"/>
      <c r="H85" s="0"/>
      <c r="I85" s="0"/>
      <c r="J85" s="24"/>
      <c r="K85" s="0"/>
      <c r="L85" s="0"/>
      <c r="M85" s="0"/>
      <c r="N85" s="0"/>
      <c r="O85" s="0"/>
      <c r="P85" s="0"/>
      <c r="Q85" s="0"/>
      <c r="R85" s="0"/>
      <c r="S85" s="0"/>
      <c r="T85" s="0"/>
    </row>
    <row r="86" customFormat="false" ht="15" hidden="false" customHeight="false" outlineLevel="0" collapsed="false">
      <c r="E86" s="0"/>
      <c r="F86" s="0"/>
      <c r="G86" s="0"/>
      <c r="H86" s="0"/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</row>
    <row r="87" customFormat="false" ht="15" hidden="false" customHeight="false" outlineLevel="0" collapsed="false">
      <c r="E87" s="0"/>
      <c r="F87" s="0"/>
      <c r="G87" s="0"/>
      <c r="H87" s="0"/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</row>
    <row r="88" customFormat="false" ht="15" hidden="false" customHeight="false" outlineLevel="0" collapsed="false">
      <c r="E88" s="0"/>
      <c r="F88" s="0"/>
      <c r="G88" s="0"/>
      <c r="H88" s="0"/>
      <c r="I88" s="0"/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</row>
    <row r="89" customFormat="false" ht="15" hidden="false" customHeight="false" outlineLevel="0" collapsed="false">
      <c r="E89" s="0"/>
      <c r="F89" s="0"/>
      <c r="G89" s="0"/>
      <c r="H89" s="0"/>
      <c r="I89" s="0"/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</row>
    <row r="90" customFormat="false" ht="15" hidden="false" customHeight="false" outlineLevel="0" collapsed="false">
      <c r="E90" s="0"/>
      <c r="F90" s="20"/>
      <c r="G90" s="0"/>
      <c r="H90" s="0"/>
      <c r="I90" s="0"/>
      <c r="J90" s="0"/>
      <c r="K90" s="0"/>
      <c r="L90" s="0"/>
      <c r="M90" s="0"/>
      <c r="N90" s="0"/>
      <c r="O90" s="0"/>
      <c r="P90" s="0"/>
      <c r="Q90" s="0"/>
      <c r="R90" s="0"/>
      <c r="S90" s="0"/>
      <c r="T90" s="0"/>
    </row>
    <row r="91" customFormat="false" ht="15" hidden="false" customHeight="false" outlineLevel="0" collapsed="false">
      <c r="E91" s="0"/>
      <c r="F91" s="0"/>
      <c r="G91" s="0"/>
      <c r="H91" s="0"/>
      <c r="I91" s="0"/>
      <c r="J91" s="24"/>
      <c r="K91" s="0"/>
      <c r="L91" s="0"/>
      <c r="M91" s="0"/>
      <c r="N91" s="0"/>
      <c r="O91" s="0"/>
      <c r="P91" s="24"/>
      <c r="Q91" s="0"/>
      <c r="R91" s="0"/>
      <c r="S91" s="24"/>
      <c r="T91" s="24"/>
    </row>
    <row r="92" customFormat="false" ht="15" hidden="false" customHeight="false" outlineLevel="0" collapsed="false">
      <c r="E92" s="0"/>
      <c r="F92" s="0"/>
      <c r="G92" s="0"/>
      <c r="H92" s="0"/>
      <c r="I92" s="0"/>
      <c r="J92" s="24"/>
      <c r="K92" s="0"/>
      <c r="L92" s="0"/>
      <c r="M92" s="0"/>
      <c r="N92" s="0"/>
      <c r="O92" s="0"/>
      <c r="P92" s="24"/>
      <c r="Q92" s="0"/>
      <c r="R92" s="24"/>
      <c r="S92" s="24"/>
      <c r="T92" s="24"/>
    </row>
    <row r="93" customFormat="false" ht="15" hidden="false" customHeight="false" outlineLevel="0" collapsed="false">
      <c r="E93" s="0"/>
      <c r="F93" s="0"/>
      <c r="G93" s="0"/>
      <c r="H93" s="0"/>
      <c r="I93" s="0"/>
      <c r="J93" s="24"/>
      <c r="K93" s="0"/>
      <c r="L93" s="0"/>
      <c r="M93" s="0"/>
      <c r="N93" s="0"/>
      <c r="O93" s="0"/>
      <c r="P93" s="24"/>
      <c r="Q93" s="24"/>
      <c r="R93" s="24"/>
      <c r="S93" s="24"/>
      <c r="T93" s="24"/>
    </row>
    <row r="94" customFormat="false" ht="15" hidden="false" customHeight="false" outlineLevel="0" collapsed="false">
      <c r="E94" s="0"/>
      <c r="F94" s="0"/>
      <c r="G94" s="0"/>
      <c r="H94" s="0"/>
      <c r="I94" s="0"/>
      <c r="J94" s="24"/>
      <c r="K94" s="0"/>
      <c r="L94" s="0"/>
      <c r="M94" s="0"/>
      <c r="N94" s="0"/>
      <c r="O94" s="0"/>
      <c r="P94" s="24"/>
      <c r="Q94" s="0"/>
      <c r="R94" s="0"/>
      <c r="S94" s="24"/>
      <c r="T94" s="24"/>
    </row>
    <row r="95" customFormat="false" ht="15" hidden="false" customHeight="false" outlineLevel="0" collapsed="false">
      <c r="E95" s="0"/>
      <c r="F95" s="0"/>
      <c r="G95" s="0"/>
      <c r="H95" s="0"/>
      <c r="I95" s="0"/>
      <c r="J95" s="24"/>
      <c r="K95" s="0"/>
      <c r="L95" s="0"/>
      <c r="M95" s="0"/>
      <c r="N95" s="0"/>
      <c r="O95" s="0"/>
      <c r="P95" s="24"/>
      <c r="Q95" s="0"/>
      <c r="R95" s="24"/>
      <c r="S95" s="24"/>
      <c r="T95" s="24"/>
    </row>
    <row r="96" customFormat="false" ht="15" hidden="false" customHeight="false" outlineLevel="0" collapsed="false">
      <c r="E96" s="0"/>
      <c r="F96" s="0"/>
      <c r="G96" s="0"/>
      <c r="H96" s="0"/>
      <c r="I96" s="0"/>
      <c r="J96" s="24"/>
      <c r="K96" s="0"/>
      <c r="L96" s="0"/>
      <c r="M96" s="0"/>
      <c r="N96" s="0"/>
      <c r="O96" s="0"/>
      <c r="P96" s="24"/>
      <c r="Q96" s="0"/>
      <c r="R96" s="24"/>
      <c r="S96" s="24"/>
      <c r="T96" s="24"/>
    </row>
    <row r="97" customFormat="false" ht="15" hidden="false" customHeight="false" outlineLevel="0" collapsed="false">
      <c r="E97" s="0"/>
      <c r="F97" s="0"/>
      <c r="G97" s="0"/>
      <c r="H97" s="0"/>
      <c r="I97" s="0"/>
      <c r="J97" s="24"/>
      <c r="K97" s="0"/>
      <c r="L97" s="0"/>
      <c r="M97" s="0"/>
      <c r="N97" s="0"/>
      <c r="O97" s="0"/>
      <c r="P97" s="24"/>
      <c r="Q97" s="0"/>
      <c r="R97" s="24"/>
      <c r="S97" s="24"/>
      <c r="T97" s="24"/>
    </row>
    <row r="98" customFormat="false" ht="15" hidden="false" customHeight="false" outlineLevel="0" collapsed="false">
      <c r="E98" s="0"/>
      <c r="F98" s="0"/>
      <c r="G98" s="0"/>
      <c r="H98" s="0"/>
      <c r="I98" s="0"/>
      <c r="J98" s="24"/>
      <c r="K98" s="0"/>
      <c r="L98" s="0"/>
      <c r="M98" s="0"/>
      <c r="N98" s="0"/>
      <c r="O98" s="0"/>
      <c r="P98" s="24"/>
      <c r="Q98" s="0"/>
      <c r="R98" s="0"/>
      <c r="S98" s="24"/>
      <c r="T98" s="24"/>
    </row>
    <row r="99" customFormat="false" ht="15" hidden="false" customHeight="false" outlineLevel="0" collapsed="false">
      <c r="E99" s="0"/>
      <c r="F99" s="0"/>
      <c r="G99" s="0"/>
      <c r="H99" s="0"/>
      <c r="I99" s="0"/>
      <c r="J99" s="24"/>
      <c r="K99" s="0"/>
      <c r="L99" s="0"/>
      <c r="M99" s="0"/>
      <c r="N99" s="0"/>
      <c r="O99" s="0"/>
      <c r="P99" s="24"/>
      <c r="Q99" s="0"/>
      <c r="R99" s="24"/>
      <c r="S99" s="24"/>
      <c r="T99" s="24"/>
    </row>
    <row r="100" customFormat="false" ht="15" hidden="false" customHeight="false" outlineLevel="0" collapsed="false">
      <c r="E100" s="0"/>
      <c r="F100" s="0"/>
      <c r="G100" s="0"/>
      <c r="H100" s="0"/>
      <c r="I100" s="0"/>
      <c r="J100" s="24"/>
      <c r="K100" s="0"/>
      <c r="L100" s="0"/>
      <c r="M100" s="0"/>
      <c r="N100" s="0"/>
      <c r="O100" s="0"/>
      <c r="P100" s="24"/>
      <c r="Q100" s="0"/>
      <c r="R100" s="24"/>
      <c r="S100" s="24"/>
      <c r="T100" s="24"/>
    </row>
    <row r="101" customFormat="false" ht="15" hidden="false" customHeight="false" outlineLevel="0" collapsed="false">
      <c r="E101" s="0"/>
      <c r="F101" s="0"/>
      <c r="G101" s="0"/>
      <c r="H101" s="0"/>
      <c r="I101" s="0"/>
      <c r="J101" s="24"/>
      <c r="K101" s="0"/>
      <c r="L101" s="0"/>
      <c r="M101" s="0"/>
      <c r="N101" s="0"/>
      <c r="O101" s="0"/>
      <c r="P101" s="0"/>
      <c r="Q101" s="0"/>
      <c r="R101" s="0"/>
      <c r="S101" s="0"/>
      <c r="T101" s="0"/>
    </row>
    <row r="102" customFormat="false" ht="15" hidden="false" customHeight="false" outlineLevel="0" collapsed="false">
      <c r="E102" s="0"/>
      <c r="F102" s="0"/>
      <c r="G102" s="0"/>
      <c r="H102" s="0"/>
      <c r="I102" s="0"/>
      <c r="J102" s="24"/>
      <c r="K102" s="0"/>
      <c r="L102" s="0"/>
      <c r="M102" s="0"/>
      <c r="N102" s="0"/>
      <c r="O102" s="0"/>
      <c r="P102" s="0"/>
      <c r="Q102" s="0"/>
      <c r="R102" s="0"/>
      <c r="S102" s="0"/>
      <c r="T102" s="0"/>
    </row>
    <row r="103" customFormat="false" ht="15" hidden="false" customHeight="false" outlineLevel="0" collapsed="false">
      <c r="E103" s="0"/>
      <c r="F103" s="0"/>
      <c r="G103" s="0"/>
      <c r="H103" s="0"/>
      <c r="I103" s="0"/>
      <c r="J103" s="24"/>
      <c r="K103" s="0"/>
      <c r="L103" s="0"/>
      <c r="M103" s="0"/>
      <c r="N103" s="0"/>
      <c r="O103" s="0"/>
      <c r="P103" s="0"/>
      <c r="Q103" s="0"/>
      <c r="R103" s="0"/>
      <c r="S103" s="0"/>
      <c r="T103" s="0"/>
    </row>
    <row r="104" customFormat="false" ht="15" hidden="false" customHeight="false" outlineLevel="0" collapsed="false">
      <c r="E104" s="0"/>
      <c r="F104" s="0"/>
      <c r="G104" s="0"/>
      <c r="H104" s="0"/>
      <c r="I104" s="0"/>
      <c r="J104" s="24"/>
      <c r="K104" s="0"/>
      <c r="L104" s="0"/>
      <c r="M104" s="0"/>
      <c r="N104" s="0"/>
      <c r="O104" s="0"/>
      <c r="P104" s="0"/>
      <c r="Q104" s="0"/>
      <c r="R104" s="0"/>
      <c r="S104" s="0"/>
      <c r="T104" s="0"/>
    </row>
    <row r="105" customFormat="false" ht="15" hidden="false" customHeight="false" outlineLevel="0" collapsed="false">
      <c r="E105" s="0"/>
      <c r="F105" s="0"/>
      <c r="G105" s="0"/>
      <c r="H105" s="0"/>
      <c r="I105" s="0"/>
      <c r="J105" s="24"/>
      <c r="K105" s="0"/>
      <c r="L105" s="0"/>
      <c r="M105" s="0"/>
      <c r="N105" s="0"/>
      <c r="O105" s="0"/>
      <c r="P105" s="0"/>
      <c r="Q105" s="0"/>
      <c r="R105" s="0"/>
      <c r="S105" s="0"/>
      <c r="T105" s="0"/>
    </row>
    <row r="106" customFormat="false" ht="15" hidden="false" customHeight="false" outlineLevel="0" collapsed="false">
      <c r="E106" s="0"/>
      <c r="F106" s="0"/>
      <c r="G106" s="0"/>
      <c r="H106" s="0"/>
      <c r="I106" s="0"/>
      <c r="J106" s="24"/>
      <c r="K106" s="0"/>
      <c r="L106" s="0"/>
      <c r="M106" s="0"/>
      <c r="N106" s="0"/>
      <c r="O106" s="0"/>
      <c r="P106" s="0"/>
      <c r="Q106" s="0"/>
      <c r="R106" s="0"/>
      <c r="S106" s="0"/>
      <c r="T106" s="0"/>
    </row>
    <row r="107" customFormat="false" ht="15" hidden="false" customHeight="false" outlineLevel="0" collapsed="false">
      <c r="E107" s="0"/>
      <c r="F107" s="0"/>
      <c r="G107" s="0"/>
      <c r="H107" s="0"/>
      <c r="I107" s="0"/>
      <c r="J107" s="24"/>
      <c r="K107" s="0"/>
      <c r="L107" s="0"/>
      <c r="M107" s="0"/>
      <c r="N107" s="0"/>
      <c r="O107" s="0"/>
      <c r="P107" s="0"/>
      <c r="Q107" s="0"/>
      <c r="R107" s="0"/>
      <c r="S107" s="0"/>
      <c r="T107" s="0"/>
    </row>
    <row r="108" customFormat="false" ht="15" hidden="false" customHeight="false" outlineLevel="0" collapsed="false">
      <c r="E108" s="0"/>
      <c r="F108" s="0"/>
      <c r="G108" s="0"/>
      <c r="H108" s="0"/>
      <c r="I108" s="0"/>
      <c r="J108" s="24"/>
      <c r="K108" s="0"/>
      <c r="L108" s="0"/>
      <c r="M108" s="0"/>
      <c r="N108" s="0"/>
      <c r="O108" s="0"/>
      <c r="P108" s="0"/>
      <c r="Q108" s="0"/>
      <c r="R108" s="0"/>
      <c r="S108" s="0"/>
      <c r="T108" s="0"/>
    </row>
    <row r="109" customFormat="false" ht="15" hidden="false" customHeight="false" outlineLevel="0" collapsed="false">
      <c r="E109" s="0"/>
      <c r="F109" s="0"/>
      <c r="G109" s="0"/>
      <c r="H109" s="0"/>
      <c r="I109" s="0"/>
      <c r="J109" s="24"/>
      <c r="K109" s="0"/>
      <c r="L109" s="0"/>
      <c r="M109" s="0"/>
      <c r="N109" s="0"/>
      <c r="O109" s="0"/>
      <c r="P109" s="0"/>
      <c r="Q109" s="0"/>
      <c r="R109" s="0"/>
      <c r="S109" s="0"/>
      <c r="T109" s="0"/>
    </row>
    <row r="110" customFormat="false" ht="15" hidden="false" customHeight="false" outlineLevel="0" collapsed="false">
      <c r="E110" s="0"/>
      <c r="F110" s="0"/>
      <c r="G110" s="0"/>
      <c r="H110" s="0"/>
      <c r="I110" s="0"/>
      <c r="J110" s="24"/>
      <c r="K110" s="0"/>
      <c r="L110" s="0"/>
      <c r="M110" s="0"/>
      <c r="N110" s="0"/>
      <c r="O110" s="0"/>
      <c r="P110" s="0"/>
      <c r="Q110" s="0"/>
      <c r="R110" s="0"/>
      <c r="S110" s="0"/>
      <c r="T110" s="0"/>
    </row>
    <row r="111" customFormat="false" ht="15" hidden="false" customHeight="false" outlineLevel="0" collapsed="false">
      <c r="E111" s="0"/>
      <c r="F111" s="0"/>
      <c r="G111" s="0"/>
      <c r="H111" s="0"/>
      <c r="I111" s="0"/>
      <c r="J111" s="0"/>
      <c r="K111" s="0"/>
      <c r="L111" s="0"/>
      <c r="M111" s="0"/>
      <c r="N111" s="0"/>
      <c r="O111" s="0"/>
      <c r="P111" s="0"/>
      <c r="Q111" s="0"/>
      <c r="R111" s="0"/>
      <c r="S111" s="0"/>
      <c r="T111" s="0"/>
    </row>
    <row r="112" customFormat="false" ht="15" hidden="false" customHeight="false" outlineLevel="0" collapsed="false">
      <c r="E112" s="0"/>
      <c r="F112" s="0"/>
      <c r="G112" s="0"/>
      <c r="H112" s="0"/>
      <c r="I112" s="0"/>
      <c r="J112" s="0"/>
      <c r="K112" s="0"/>
      <c r="L112" s="0"/>
      <c r="M112" s="0"/>
      <c r="N112" s="0"/>
      <c r="O112" s="0"/>
      <c r="P112" s="0"/>
      <c r="Q112" s="0"/>
      <c r="R112" s="0"/>
      <c r="S112" s="0"/>
      <c r="T112" s="0"/>
    </row>
    <row r="113" customFormat="false" ht="15" hidden="false" customHeight="false" outlineLevel="0" collapsed="false">
      <c r="E113" s="0"/>
      <c r="F113" s="0"/>
      <c r="G113" s="0"/>
      <c r="H113" s="0"/>
      <c r="I113" s="0"/>
      <c r="J113" s="0"/>
      <c r="K113" s="0"/>
      <c r="L113" s="0"/>
      <c r="M113" s="0"/>
      <c r="N113" s="0"/>
      <c r="O113" s="0"/>
      <c r="P113" s="0"/>
      <c r="Q113" s="0"/>
      <c r="R113" s="0"/>
      <c r="S113" s="0"/>
      <c r="T113" s="0"/>
    </row>
    <row r="114" customFormat="false" ht="15" hidden="false" customHeight="false" outlineLevel="0" collapsed="false">
      <c r="E114" s="0"/>
      <c r="F114" s="0"/>
      <c r="G114" s="0"/>
      <c r="H114" s="0"/>
      <c r="I114" s="0"/>
      <c r="J114" s="0"/>
      <c r="K114" s="0"/>
      <c r="L114" s="0"/>
      <c r="M114" s="0"/>
      <c r="N114" s="0"/>
      <c r="O114" s="0"/>
      <c r="P114" s="0"/>
      <c r="Q114" s="0"/>
      <c r="R114" s="0"/>
      <c r="S114" s="0"/>
      <c r="T114" s="0"/>
    </row>
    <row r="115" customFormat="false" ht="15" hidden="false" customHeight="false" outlineLevel="0" collapsed="false">
      <c r="E115" s="0"/>
      <c r="F115" s="20"/>
      <c r="G115" s="0"/>
      <c r="H115" s="0"/>
      <c r="I115" s="0"/>
      <c r="J115" s="0"/>
      <c r="K115" s="0"/>
      <c r="L115" s="0"/>
      <c r="M115" s="0"/>
      <c r="N115" s="0"/>
      <c r="O115" s="0"/>
      <c r="P115" s="0"/>
      <c r="Q115" s="0"/>
      <c r="R115" s="0"/>
      <c r="S115" s="0"/>
      <c r="T115" s="0"/>
    </row>
    <row r="116" customFormat="false" ht="15" hidden="false" customHeight="false" outlineLevel="0" collapsed="false">
      <c r="E116" s="0"/>
      <c r="F116" s="0"/>
      <c r="G116" s="0"/>
      <c r="H116" s="0"/>
      <c r="I116" s="0"/>
      <c r="J116" s="24"/>
      <c r="K116" s="0"/>
      <c r="L116" s="0"/>
      <c r="M116" s="0"/>
      <c r="N116" s="0"/>
      <c r="O116" s="0"/>
      <c r="P116" s="24"/>
      <c r="Q116" s="0"/>
      <c r="R116" s="24"/>
      <c r="S116" s="24"/>
      <c r="T116" s="24"/>
    </row>
    <row r="117" customFormat="false" ht="15" hidden="false" customHeight="false" outlineLevel="0" collapsed="false">
      <c r="E117" s="0"/>
      <c r="F117" s="0"/>
      <c r="G117" s="0"/>
      <c r="H117" s="0"/>
      <c r="I117" s="0"/>
      <c r="J117" s="24"/>
      <c r="K117" s="0"/>
      <c r="L117" s="0"/>
      <c r="M117" s="0"/>
      <c r="N117" s="0"/>
      <c r="O117" s="0"/>
      <c r="P117" s="24"/>
      <c r="Q117" s="24"/>
      <c r="R117" s="0"/>
      <c r="S117" s="24"/>
      <c r="T117" s="24"/>
    </row>
    <row r="118" customFormat="false" ht="15" hidden="false" customHeight="false" outlineLevel="0" collapsed="false">
      <c r="E118" s="0"/>
      <c r="F118" s="0"/>
      <c r="G118" s="0"/>
      <c r="H118" s="0"/>
      <c r="I118" s="0"/>
      <c r="J118" s="24"/>
      <c r="K118" s="0"/>
      <c r="L118" s="0"/>
      <c r="M118" s="0"/>
      <c r="N118" s="0"/>
      <c r="O118" s="0"/>
      <c r="P118" s="24"/>
      <c r="Q118" s="0"/>
      <c r="R118" s="24"/>
      <c r="S118" s="24"/>
      <c r="T118" s="24"/>
    </row>
    <row r="119" customFormat="false" ht="15" hidden="false" customHeight="false" outlineLevel="0" collapsed="false">
      <c r="E119" s="0"/>
      <c r="F119" s="0"/>
      <c r="G119" s="0"/>
      <c r="H119" s="0"/>
      <c r="I119" s="0"/>
      <c r="J119" s="24"/>
      <c r="K119" s="0"/>
      <c r="L119" s="0"/>
      <c r="M119" s="0"/>
      <c r="N119" s="0"/>
      <c r="O119" s="0"/>
      <c r="P119" s="24"/>
      <c r="Q119" s="24"/>
      <c r="R119" s="0"/>
      <c r="S119" s="24"/>
      <c r="T119" s="24"/>
    </row>
    <row r="120" customFormat="false" ht="15" hidden="false" customHeight="false" outlineLevel="0" collapsed="false">
      <c r="E120" s="0"/>
      <c r="F120" s="0"/>
      <c r="G120" s="0"/>
      <c r="H120" s="0"/>
      <c r="I120" s="0"/>
      <c r="J120" s="24"/>
      <c r="K120" s="0"/>
      <c r="L120" s="0"/>
      <c r="M120" s="0"/>
      <c r="N120" s="0"/>
      <c r="O120" s="0"/>
      <c r="P120" s="24"/>
      <c r="Q120" s="0"/>
      <c r="R120" s="0"/>
      <c r="S120" s="24"/>
      <c r="T120" s="24"/>
    </row>
    <row r="121" customFormat="false" ht="15" hidden="false" customHeight="false" outlineLevel="0" collapsed="false">
      <c r="E121" s="0"/>
      <c r="F121" s="0"/>
      <c r="G121" s="0"/>
      <c r="H121" s="0"/>
      <c r="I121" s="0"/>
      <c r="J121" s="24"/>
      <c r="K121" s="0"/>
      <c r="L121" s="0"/>
      <c r="M121" s="0"/>
      <c r="N121" s="0"/>
      <c r="O121" s="0"/>
      <c r="P121" s="24"/>
      <c r="Q121" s="24"/>
      <c r="R121" s="0"/>
      <c r="S121" s="24"/>
      <c r="T121" s="24"/>
    </row>
    <row r="122" customFormat="false" ht="15" hidden="false" customHeight="false" outlineLevel="0" collapsed="false">
      <c r="E122" s="0"/>
      <c r="F122" s="0"/>
      <c r="G122" s="0"/>
      <c r="H122" s="0"/>
      <c r="I122" s="0"/>
      <c r="J122" s="24"/>
      <c r="K122" s="0"/>
      <c r="L122" s="0"/>
      <c r="M122" s="0"/>
      <c r="N122" s="0"/>
      <c r="O122" s="0"/>
      <c r="P122" s="24"/>
      <c r="Q122" s="24"/>
      <c r="R122" s="24"/>
      <c r="S122" s="24"/>
      <c r="T122" s="24"/>
    </row>
    <row r="123" customFormat="false" ht="15" hidden="false" customHeight="false" outlineLevel="0" collapsed="false">
      <c r="E123" s="0"/>
      <c r="F123" s="0"/>
      <c r="G123" s="0"/>
      <c r="H123" s="0"/>
      <c r="I123" s="0"/>
      <c r="J123" s="24"/>
      <c r="K123" s="0"/>
      <c r="L123" s="0"/>
      <c r="M123" s="0"/>
      <c r="N123" s="0"/>
      <c r="O123" s="0"/>
      <c r="P123" s="24"/>
      <c r="Q123" s="24"/>
      <c r="R123" s="0"/>
      <c r="S123" s="24"/>
      <c r="T123" s="24"/>
    </row>
    <row r="124" customFormat="false" ht="15" hidden="false" customHeight="false" outlineLevel="0" collapsed="false">
      <c r="E124" s="0"/>
      <c r="F124" s="0"/>
      <c r="G124" s="0"/>
      <c r="H124" s="0"/>
      <c r="I124" s="0"/>
      <c r="J124" s="24"/>
      <c r="K124" s="0"/>
      <c r="L124" s="0"/>
      <c r="M124" s="0"/>
      <c r="N124" s="0"/>
      <c r="O124" s="0"/>
      <c r="P124" s="24"/>
      <c r="Q124" s="0"/>
      <c r="R124" s="24"/>
      <c r="S124" s="24"/>
      <c r="T124" s="24"/>
    </row>
    <row r="125" customFormat="false" ht="15" hidden="false" customHeight="false" outlineLevel="0" collapsed="false">
      <c r="E125" s="0"/>
      <c r="F125" s="0"/>
      <c r="G125" s="0"/>
      <c r="H125" s="0"/>
      <c r="I125" s="0"/>
      <c r="J125" s="24"/>
      <c r="K125" s="0"/>
      <c r="L125" s="0"/>
      <c r="M125" s="0"/>
      <c r="N125" s="0"/>
      <c r="O125" s="0"/>
      <c r="P125" s="24"/>
      <c r="Q125" s="24"/>
      <c r="R125" s="0"/>
      <c r="S125" s="24"/>
      <c r="T125" s="24"/>
    </row>
    <row r="126" customFormat="false" ht="15" hidden="false" customHeight="false" outlineLevel="0" collapsed="false">
      <c r="E126" s="0"/>
      <c r="F126" s="0"/>
      <c r="G126" s="0"/>
      <c r="H126" s="0"/>
      <c r="I126" s="0"/>
      <c r="J126" s="24"/>
      <c r="K126" s="0"/>
      <c r="L126" s="0"/>
      <c r="M126" s="0"/>
      <c r="N126" s="0"/>
      <c r="O126" s="0"/>
      <c r="P126" s="0"/>
      <c r="Q126" s="0"/>
      <c r="R126" s="0"/>
      <c r="S126" s="0"/>
      <c r="T126" s="0"/>
    </row>
    <row r="127" customFormat="false" ht="15" hidden="false" customHeight="false" outlineLevel="0" collapsed="false">
      <c r="E127" s="0"/>
      <c r="F127" s="0"/>
      <c r="G127" s="0"/>
      <c r="H127" s="0"/>
      <c r="I127" s="0"/>
      <c r="J127" s="24"/>
      <c r="K127" s="0"/>
      <c r="L127" s="0"/>
      <c r="M127" s="0"/>
      <c r="N127" s="0"/>
      <c r="O127" s="0"/>
      <c r="P127" s="0"/>
      <c r="Q127" s="0"/>
      <c r="R127" s="0"/>
      <c r="S127" s="0"/>
      <c r="T127" s="0"/>
    </row>
    <row r="128" customFormat="false" ht="15" hidden="false" customHeight="false" outlineLevel="0" collapsed="false">
      <c r="E128" s="0"/>
      <c r="F128" s="0"/>
      <c r="G128" s="0"/>
      <c r="H128" s="0"/>
      <c r="I128" s="0"/>
      <c r="J128" s="24"/>
      <c r="K128" s="0"/>
      <c r="L128" s="0"/>
      <c r="M128" s="0"/>
      <c r="N128" s="0"/>
      <c r="O128" s="0"/>
      <c r="P128" s="0"/>
      <c r="Q128" s="0"/>
      <c r="R128" s="0"/>
      <c r="S128" s="0"/>
      <c r="T128" s="0"/>
    </row>
    <row r="129" customFormat="false" ht="15" hidden="false" customHeight="false" outlineLevel="0" collapsed="false">
      <c r="E129" s="0"/>
      <c r="F129" s="0"/>
      <c r="G129" s="0"/>
      <c r="H129" s="0"/>
      <c r="I129" s="0"/>
      <c r="J129" s="24"/>
      <c r="K129" s="0"/>
      <c r="L129" s="0"/>
      <c r="M129" s="0"/>
      <c r="N129" s="0"/>
      <c r="O129" s="0"/>
      <c r="P129" s="0"/>
      <c r="Q129" s="0"/>
      <c r="R129" s="0"/>
      <c r="S129" s="0"/>
      <c r="T129" s="0"/>
    </row>
    <row r="130" customFormat="false" ht="15" hidden="false" customHeight="false" outlineLevel="0" collapsed="false">
      <c r="E130" s="0"/>
      <c r="F130" s="0"/>
      <c r="G130" s="0"/>
      <c r="H130" s="0"/>
      <c r="I130" s="0"/>
      <c r="J130" s="24"/>
      <c r="K130" s="0"/>
      <c r="L130" s="0"/>
      <c r="M130" s="0"/>
      <c r="N130" s="0"/>
      <c r="O130" s="0"/>
      <c r="P130" s="0"/>
      <c r="Q130" s="0"/>
      <c r="R130" s="0"/>
      <c r="S130" s="0"/>
      <c r="T130" s="0"/>
    </row>
    <row r="131" customFormat="false" ht="15" hidden="false" customHeight="false" outlineLevel="0" collapsed="false">
      <c r="E131" s="0"/>
      <c r="F131" s="0"/>
      <c r="G131" s="0"/>
      <c r="H131" s="0"/>
      <c r="I131" s="0"/>
      <c r="J131" s="24"/>
      <c r="K131" s="0"/>
      <c r="L131" s="0"/>
      <c r="M131" s="0"/>
      <c r="N131" s="0"/>
      <c r="O131" s="0"/>
      <c r="P131" s="0"/>
      <c r="Q131" s="0"/>
      <c r="R131" s="0"/>
      <c r="S131" s="0"/>
      <c r="T131" s="0"/>
    </row>
    <row r="132" customFormat="false" ht="15" hidden="false" customHeight="false" outlineLevel="0" collapsed="false">
      <c r="E132" s="0"/>
      <c r="F132" s="0"/>
      <c r="G132" s="0"/>
      <c r="H132" s="0"/>
      <c r="I132" s="0"/>
      <c r="J132" s="24"/>
      <c r="K132" s="0"/>
      <c r="L132" s="0"/>
      <c r="M132" s="0"/>
      <c r="N132" s="0"/>
      <c r="O132" s="0"/>
      <c r="P132" s="0"/>
      <c r="Q132" s="0"/>
      <c r="R132" s="0"/>
      <c r="S132" s="0"/>
      <c r="T132" s="0"/>
    </row>
    <row r="133" customFormat="false" ht="15" hidden="false" customHeight="false" outlineLevel="0" collapsed="false">
      <c r="E133" s="0"/>
      <c r="F133" s="0"/>
      <c r="G133" s="0"/>
      <c r="H133" s="0"/>
      <c r="I133" s="0"/>
      <c r="J133" s="24"/>
      <c r="K133" s="0"/>
      <c r="L133" s="0"/>
      <c r="M133" s="0"/>
      <c r="N133" s="0"/>
      <c r="O133" s="0"/>
      <c r="P133" s="0"/>
      <c r="Q133" s="0"/>
      <c r="R133" s="0"/>
      <c r="S133" s="0"/>
      <c r="T133" s="0"/>
    </row>
    <row r="134" customFormat="false" ht="15" hidden="false" customHeight="false" outlineLevel="0" collapsed="false">
      <c r="E134" s="0"/>
      <c r="F134" s="0"/>
      <c r="G134" s="0"/>
      <c r="H134" s="0"/>
      <c r="I134" s="0"/>
      <c r="J134" s="24"/>
      <c r="K134" s="0"/>
      <c r="L134" s="0"/>
      <c r="M134" s="0"/>
      <c r="N134" s="0"/>
      <c r="O134" s="0"/>
      <c r="P134" s="0"/>
      <c r="Q134" s="0"/>
      <c r="R134" s="0"/>
      <c r="S134" s="0"/>
      <c r="T134" s="0"/>
    </row>
    <row r="135" customFormat="false" ht="15" hidden="false" customHeight="false" outlineLevel="0" collapsed="false">
      <c r="E135" s="0"/>
      <c r="F135" s="0"/>
      <c r="G135" s="0"/>
      <c r="H135" s="0"/>
      <c r="I135" s="0"/>
      <c r="J135" s="24"/>
      <c r="K135" s="0"/>
      <c r="L135" s="0"/>
      <c r="M135" s="0"/>
      <c r="N135" s="0"/>
      <c r="O135" s="0"/>
      <c r="P135" s="0"/>
      <c r="Q135" s="0"/>
      <c r="R135" s="0"/>
      <c r="S135" s="0"/>
      <c r="T135" s="0"/>
    </row>
    <row r="136" customFormat="false" ht="15" hidden="false" customHeight="false" outlineLevel="0" collapsed="false">
      <c r="E136" s="0"/>
      <c r="F136" s="0"/>
      <c r="G136" s="0"/>
      <c r="H136" s="0"/>
      <c r="I136" s="0"/>
      <c r="J136" s="0"/>
      <c r="K136" s="0"/>
      <c r="L136" s="0"/>
      <c r="M136" s="0"/>
      <c r="N136" s="0"/>
      <c r="O136" s="0"/>
      <c r="P136" s="0"/>
      <c r="Q136" s="0"/>
      <c r="R136" s="0"/>
      <c r="S136" s="0"/>
      <c r="T136" s="0"/>
    </row>
    <row r="137" customFormat="false" ht="15" hidden="false" customHeight="false" outlineLevel="0" collapsed="false">
      <c r="E137" s="0"/>
      <c r="F137" s="0"/>
      <c r="G137" s="0"/>
      <c r="H137" s="0"/>
      <c r="I137" s="0"/>
      <c r="J137" s="0"/>
      <c r="K137" s="0"/>
      <c r="L137" s="0"/>
      <c r="M137" s="0"/>
      <c r="N137" s="0"/>
      <c r="O137" s="0"/>
      <c r="P137" s="0"/>
      <c r="Q137" s="0"/>
      <c r="R137" s="0"/>
      <c r="S137" s="0"/>
      <c r="T137" s="0"/>
    </row>
    <row r="138" customFormat="false" ht="15" hidden="false" customHeight="false" outlineLevel="0" collapsed="false">
      <c r="E138" s="0"/>
      <c r="F138" s="0"/>
      <c r="G138" s="0"/>
      <c r="H138" s="0"/>
      <c r="I138" s="0"/>
      <c r="J138" s="0"/>
      <c r="K138" s="0"/>
      <c r="L138" s="0"/>
      <c r="M138" s="0"/>
      <c r="N138" s="0"/>
      <c r="O138" s="0"/>
      <c r="P138" s="0"/>
      <c r="Q138" s="0"/>
      <c r="R138" s="0"/>
      <c r="S138" s="0"/>
      <c r="T138" s="0"/>
    </row>
    <row r="139" customFormat="false" ht="15" hidden="false" customHeight="false" outlineLevel="0" collapsed="false">
      <c r="E139" s="0"/>
      <c r="F139" s="0"/>
      <c r="G139" s="0"/>
      <c r="H139" s="0"/>
      <c r="I139" s="0"/>
      <c r="J139" s="0"/>
      <c r="K139" s="0"/>
      <c r="L139" s="0"/>
      <c r="M139" s="0"/>
      <c r="N139" s="0"/>
      <c r="O139" s="0"/>
      <c r="P139" s="0"/>
      <c r="Q139" s="0"/>
      <c r="R139" s="0"/>
      <c r="S139" s="0"/>
      <c r="T139" s="0"/>
    </row>
    <row r="140" customFormat="false" ht="15" hidden="false" customHeight="false" outlineLevel="0" collapsed="false">
      <c r="E140" s="0"/>
      <c r="F140" s="20"/>
      <c r="G140" s="0"/>
      <c r="H140" s="0"/>
      <c r="I140" s="0"/>
      <c r="J140" s="0"/>
      <c r="K140" s="0"/>
      <c r="L140" s="0"/>
      <c r="M140" s="0"/>
      <c r="N140" s="0"/>
      <c r="O140" s="0"/>
      <c r="P140" s="0"/>
      <c r="Q140" s="0"/>
      <c r="R140" s="0"/>
      <c r="S140" s="0"/>
      <c r="T140" s="0"/>
    </row>
    <row r="141" customFormat="false" ht="15" hidden="false" customHeight="false" outlineLevel="0" collapsed="false">
      <c r="E141" s="0"/>
      <c r="F141" s="0"/>
      <c r="G141" s="0"/>
      <c r="H141" s="0"/>
      <c r="I141" s="0"/>
      <c r="J141" s="24"/>
      <c r="K141" s="0"/>
      <c r="L141" s="0"/>
      <c r="M141" s="0"/>
      <c r="N141" s="0"/>
      <c r="O141" s="0"/>
      <c r="P141" s="24"/>
      <c r="Q141" s="0"/>
      <c r="R141" s="24"/>
      <c r="S141" s="24"/>
      <c r="T141" s="24"/>
    </row>
    <row r="142" customFormat="false" ht="15" hidden="false" customHeight="false" outlineLevel="0" collapsed="false">
      <c r="E142" s="0"/>
      <c r="F142" s="0"/>
      <c r="G142" s="0"/>
      <c r="H142" s="0"/>
      <c r="I142" s="0"/>
      <c r="J142" s="24"/>
      <c r="K142" s="0"/>
      <c r="L142" s="0"/>
      <c r="M142" s="0"/>
      <c r="N142" s="0"/>
      <c r="O142" s="0"/>
      <c r="P142" s="24"/>
      <c r="Q142" s="24"/>
      <c r="R142" s="24"/>
      <c r="S142" s="24"/>
      <c r="T142" s="24"/>
    </row>
    <row r="143" customFormat="false" ht="15" hidden="false" customHeight="false" outlineLevel="0" collapsed="false">
      <c r="E143" s="0"/>
      <c r="F143" s="0"/>
      <c r="G143" s="0"/>
      <c r="H143" s="0"/>
      <c r="I143" s="0"/>
      <c r="J143" s="24"/>
      <c r="K143" s="0"/>
      <c r="L143" s="0"/>
      <c r="M143" s="0"/>
      <c r="N143" s="0"/>
      <c r="O143" s="0"/>
      <c r="P143" s="24"/>
      <c r="Q143" s="0"/>
      <c r="R143" s="0"/>
      <c r="S143" s="24"/>
      <c r="T143" s="24"/>
    </row>
    <row r="144" customFormat="false" ht="15" hidden="false" customHeight="false" outlineLevel="0" collapsed="false">
      <c r="E144" s="0"/>
      <c r="F144" s="0"/>
      <c r="G144" s="0"/>
      <c r="H144" s="0"/>
      <c r="I144" s="0"/>
      <c r="J144" s="24"/>
      <c r="K144" s="0"/>
      <c r="L144" s="0"/>
      <c r="M144" s="0"/>
      <c r="N144" s="0"/>
      <c r="O144" s="0"/>
      <c r="P144" s="24"/>
      <c r="Q144" s="24"/>
      <c r="R144" s="24"/>
      <c r="S144" s="24"/>
      <c r="T144" s="24"/>
    </row>
    <row r="145" customFormat="false" ht="15" hidden="false" customHeight="false" outlineLevel="0" collapsed="false">
      <c r="E145" s="0"/>
      <c r="F145" s="0"/>
      <c r="G145" s="0"/>
      <c r="H145" s="0"/>
      <c r="I145" s="0"/>
      <c r="J145" s="24"/>
      <c r="K145" s="0"/>
      <c r="L145" s="0"/>
      <c r="M145" s="0"/>
      <c r="N145" s="0"/>
      <c r="O145" s="0"/>
      <c r="P145" s="24"/>
      <c r="Q145" s="0"/>
      <c r="R145" s="24"/>
      <c r="S145" s="24"/>
      <c r="T145" s="24"/>
    </row>
    <row r="146" customFormat="false" ht="15" hidden="false" customHeight="false" outlineLevel="0" collapsed="false">
      <c r="E146" s="0"/>
      <c r="F146" s="0"/>
      <c r="G146" s="0"/>
      <c r="H146" s="0"/>
      <c r="I146" s="0"/>
      <c r="J146" s="24"/>
      <c r="K146" s="0"/>
      <c r="L146" s="0"/>
      <c r="M146" s="0"/>
      <c r="N146" s="0"/>
      <c r="O146" s="0"/>
      <c r="P146" s="24"/>
      <c r="Q146" s="0"/>
      <c r="R146" s="24"/>
      <c r="S146" s="24"/>
      <c r="T146" s="24"/>
    </row>
    <row r="147" customFormat="false" ht="15" hidden="false" customHeight="false" outlineLevel="0" collapsed="false">
      <c r="E147" s="0"/>
      <c r="F147" s="0"/>
      <c r="G147" s="0"/>
      <c r="H147" s="0"/>
      <c r="I147" s="0"/>
      <c r="J147" s="24"/>
      <c r="K147" s="0"/>
      <c r="L147" s="0"/>
      <c r="M147" s="0"/>
      <c r="N147" s="0"/>
      <c r="O147" s="0"/>
      <c r="P147" s="24"/>
      <c r="Q147" s="0"/>
      <c r="R147" s="24"/>
      <c r="S147" s="24"/>
      <c r="T147" s="24"/>
    </row>
    <row r="148" customFormat="false" ht="15" hidden="false" customHeight="false" outlineLevel="0" collapsed="false">
      <c r="E148" s="0"/>
      <c r="F148" s="0"/>
      <c r="G148" s="0"/>
      <c r="H148" s="0"/>
      <c r="I148" s="0"/>
      <c r="J148" s="24"/>
      <c r="K148" s="0"/>
      <c r="L148" s="0"/>
      <c r="M148" s="0"/>
      <c r="N148" s="0"/>
      <c r="O148" s="0"/>
      <c r="P148" s="24"/>
      <c r="Q148" s="0"/>
      <c r="R148" s="24"/>
      <c r="S148" s="24"/>
      <c r="T148" s="24"/>
    </row>
    <row r="149" customFormat="false" ht="15" hidden="false" customHeight="false" outlineLevel="0" collapsed="false">
      <c r="E149" s="0"/>
      <c r="F149" s="0"/>
      <c r="G149" s="0"/>
      <c r="H149" s="0"/>
      <c r="I149" s="0"/>
      <c r="J149" s="24"/>
      <c r="K149" s="0"/>
      <c r="L149" s="0"/>
      <c r="M149" s="0"/>
      <c r="N149" s="0"/>
      <c r="O149" s="0"/>
      <c r="P149" s="24"/>
      <c r="Q149" s="0"/>
      <c r="R149" s="0"/>
      <c r="S149" s="24"/>
      <c r="T149" s="24"/>
    </row>
    <row r="150" customFormat="false" ht="15" hidden="false" customHeight="false" outlineLevel="0" collapsed="false">
      <c r="E150" s="0"/>
      <c r="F150" s="0"/>
      <c r="G150" s="0"/>
      <c r="H150" s="0"/>
      <c r="I150" s="0"/>
      <c r="J150" s="24"/>
      <c r="K150" s="0"/>
      <c r="L150" s="0"/>
      <c r="M150" s="0"/>
      <c r="N150" s="0"/>
      <c r="O150" s="0"/>
      <c r="P150" s="24"/>
      <c r="Q150" s="0"/>
      <c r="R150" s="24"/>
      <c r="S150" s="24"/>
      <c r="T150" s="24"/>
    </row>
    <row r="151" customFormat="false" ht="15" hidden="false" customHeight="false" outlineLevel="0" collapsed="false">
      <c r="E151" s="0"/>
      <c r="F151" s="0"/>
      <c r="G151" s="0"/>
      <c r="H151" s="0"/>
      <c r="I151" s="0"/>
      <c r="J151" s="24"/>
      <c r="K151" s="0"/>
      <c r="L151" s="0"/>
      <c r="M151" s="0"/>
      <c r="N151" s="0"/>
      <c r="O151" s="0"/>
      <c r="P151" s="0"/>
      <c r="Q151" s="0"/>
      <c r="R151" s="0"/>
      <c r="S151" s="0"/>
      <c r="T151" s="0"/>
    </row>
    <row r="152" customFormat="false" ht="15" hidden="false" customHeight="false" outlineLevel="0" collapsed="false">
      <c r="E152" s="0"/>
      <c r="F152" s="0"/>
      <c r="G152" s="0"/>
      <c r="H152" s="0"/>
      <c r="I152" s="0"/>
      <c r="J152" s="24"/>
      <c r="K152" s="0"/>
      <c r="L152" s="0"/>
      <c r="M152" s="0"/>
      <c r="N152" s="0"/>
      <c r="O152" s="0"/>
      <c r="P152" s="0"/>
      <c r="Q152" s="0"/>
      <c r="R152" s="0"/>
      <c r="S152" s="0"/>
      <c r="T152" s="0"/>
    </row>
    <row r="153" customFormat="false" ht="15" hidden="false" customHeight="false" outlineLevel="0" collapsed="false">
      <c r="E153" s="0"/>
      <c r="F153" s="0"/>
      <c r="G153" s="0"/>
      <c r="H153" s="0"/>
      <c r="I153" s="0"/>
      <c r="J153" s="24"/>
      <c r="K153" s="0"/>
      <c r="L153" s="0"/>
      <c r="M153" s="0"/>
      <c r="N153" s="0"/>
      <c r="O153" s="0"/>
      <c r="P153" s="0"/>
      <c r="Q153" s="0"/>
      <c r="R153" s="0"/>
      <c r="S153" s="0"/>
      <c r="T153" s="0"/>
    </row>
    <row r="154" customFormat="false" ht="15" hidden="false" customHeight="false" outlineLevel="0" collapsed="false">
      <c r="E154" s="0"/>
      <c r="F154" s="0"/>
      <c r="G154" s="0"/>
      <c r="H154" s="0"/>
      <c r="I154" s="0"/>
      <c r="J154" s="24"/>
      <c r="K154" s="0"/>
      <c r="L154" s="0"/>
      <c r="M154" s="0"/>
      <c r="N154" s="0"/>
      <c r="O154" s="0"/>
      <c r="P154" s="0"/>
      <c r="Q154" s="0"/>
      <c r="R154" s="0"/>
      <c r="S154" s="0"/>
      <c r="T154" s="0"/>
    </row>
    <row r="155" customFormat="false" ht="15" hidden="false" customHeight="false" outlineLevel="0" collapsed="false">
      <c r="E155" s="0"/>
      <c r="F155" s="0"/>
      <c r="G155" s="0"/>
      <c r="H155" s="0"/>
      <c r="I155" s="0"/>
      <c r="J155" s="24"/>
      <c r="K155" s="0"/>
      <c r="L155" s="0"/>
      <c r="M155" s="0"/>
      <c r="N155" s="0"/>
      <c r="O155" s="0"/>
      <c r="P155" s="0"/>
      <c r="Q155" s="0"/>
      <c r="R155" s="0"/>
      <c r="S155" s="0"/>
      <c r="T155" s="0"/>
    </row>
    <row r="156" customFormat="false" ht="15" hidden="false" customHeight="false" outlineLevel="0" collapsed="false">
      <c r="E156" s="0"/>
      <c r="F156" s="0"/>
      <c r="G156" s="0"/>
      <c r="H156" s="0"/>
      <c r="I156" s="0"/>
      <c r="J156" s="24"/>
      <c r="K156" s="0"/>
      <c r="L156" s="0"/>
      <c r="M156" s="0"/>
      <c r="N156" s="0"/>
      <c r="O156" s="0"/>
      <c r="P156" s="0"/>
      <c r="Q156" s="0"/>
      <c r="R156" s="0"/>
      <c r="S156" s="0"/>
      <c r="T156" s="0"/>
    </row>
    <row r="157" customFormat="false" ht="15" hidden="false" customHeight="false" outlineLevel="0" collapsed="false">
      <c r="E157" s="0"/>
      <c r="F157" s="0"/>
      <c r="G157" s="0"/>
      <c r="H157" s="0"/>
      <c r="I157" s="0"/>
      <c r="J157" s="24"/>
      <c r="K157" s="0"/>
      <c r="L157" s="0"/>
      <c r="M157" s="0"/>
      <c r="N157" s="0"/>
      <c r="O157" s="0"/>
      <c r="P157" s="0"/>
      <c r="Q157" s="0"/>
      <c r="R157" s="0"/>
      <c r="S157" s="0"/>
      <c r="T157" s="0"/>
    </row>
    <row r="158" customFormat="false" ht="15" hidden="false" customHeight="false" outlineLevel="0" collapsed="false">
      <c r="E158" s="0"/>
      <c r="F158" s="0"/>
      <c r="G158" s="0"/>
      <c r="H158" s="0"/>
      <c r="I158" s="0"/>
      <c r="J158" s="24"/>
      <c r="K158" s="0"/>
      <c r="L158" s="0"/>
      <c r="M158" s="0"/>
      <c r="N158" s="0"/>
      <c r="O158" s="0"/>
      <c r="P158" s="0"/>
      <c r="Q158" s="0"/>
      <c r="R158" s="0"/>
      <c r="S158" s="0"/>
      <c r="T158" s="0"/>
    </row>
    <row r="159" customFormat="false" ht="15" hidden="false" customHeight="false" outlineLevel="0" collapsed="false">
      <c r="E159" s="0"/>
      <c r="F159" s="0"/>
      <c r="G159" s="0"/>
      <c r="H159" s="0"/>
      <c r="I159" s="0"/>
      <c r="J159" s="24"/>
      <c r="K159" s="0"/>
      <c r="L159" s="0"/>
      <c r="M159" s="0"/>
      <c r="N159" s="0"/>
      <c r="O159" s="0"/>
      <c r="P159" s="0"/>
      <c r="Q159" s="0"/>
      <c r="R159" s="0"/>
      <c r="S159" s="0"/>
      <c r="T159" s="0"/>
    </row>
    <row r="160" customFormat="false" ht="15" hidden="false" customHeight="false" outlineLevel="0" collapsed="false">
      <c r="E160" s="0"/>
      <c r="F160" s="0"/>
      <c r="G160" s="0"/>
      <c r="H160" s="0"/>
      <c r="I160" s="0"/>
      <c r="J160" s="24"/>
      <c r="K160" s="0"/>
      <c r="L160" s="0"/>
      <c r="M160" s="0"/>
      <c r="N160" s="0"/>
      <c r="O160" s="0"/>
      <c r="P160" s="0"/>
      <c r="Q160" s="0"/>
      <c r="R160" s="0"/>
      <c r="S160" s="0"/>
      <c r="T160" s="0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10.96484375" defaultRowHeight="15" zeroHeight="false" outlineLevelRow="0" outlineLevelCol="0"/>
  <cols>
    <col collapsed="false" customWidth="true" hidden="false" outlineLevel="0" max="4" min="4" style="0" width="14.14"/>
  </cols>
  <sheetData>
    <row r="1" customFormat="false" ht="15" hidden="false" customHeight="false" outlineLevel="0" collapsed="false">
      <c r="A1" s="20" t="s">
        <v>60</v>
      </c>
      <c r="B1" s="20" t="s">
        <v>61</v>
      </c>
      <c r="C1" s="20" t="s">
        <v>62</v>
      </c>
      <c r="D1" s="20" t="s">
        <v>63</v>
      </c>
    </row>
    <row r="2" customFormat="false" ht="15" hidden="false" customHeight="false" outlineLevel="0" collapsed="false">
      <c r="A2" s="0" t="n">
        <v>0</v>
      </c>
      <c r="B2" s="29" t="n">
        <v>0.00824</v>
      </c>
      <c r="C2" s="0" t="n">
        <v>8.24</v>
      </c>
    </row>
    <row r="3" customFormat="false" ht="15" hidden="false" customHeight="false" outlineLevel="0" collapsed="false">
      <c r="A3" s="0" t="n">
        <v>5</v>
      </c>
      <c r="B3" s="29" t="n">
        <v>0.00799</v>
      </c>
      <c r="C3" s="0" t="n">
        <f aca="false">1000*B3</f>
        <v>7.99</v>
      </c>
      <c r="D3" s="0" t="n">
        <f aca="false">100*(C2-C3)/C2</f>
        <v>3.03398058252427</v>
      </c>
    </row>
    <row r="4" customFormat="false" ht="15" hidden="false" customHeight="false" outlineLevel="0" collapsed="false">
      <c r="A4" s="0" t="n">
        <v>10</v>
      </c>
      <c r="B4" s="29" t="n">
        <v>0.00779</v>
      </c>
      <c r="C4" s="0" t="n">
        <f aca="false">1000*B4</f>
        <v>7.79</v>
      </c>
      <c r="D4" s="0" t="n">
        <f aca="false">100*(C2-C4)/C2</f>
        <v>5.46116504854369</v>
      </c>
    </row>
    <row r="5" customFormat="false" ht="15" hidden="false" customHeight="false" outlineLevel="0" collapsed="false">
      <c r="A5" s="0" t="n">
        <v>15</v>
      </c>
      <c r="B5" s="29" t="n">
        <v>0.00761</v>
      </c>
      <c r="C5" s="0" t="n">
        <f aca="false">1000*B5</f>
        <v>7.61</v>
      </c>
      <c r="D5" s="0" t="n">
        <f aca="false">100*(C2-C5)/C2</f>
        <v>7.64563106796117</v>
      </c>
    </row>
    <row r="6" customFormat="false" ht="15" hidden="false" customHeight="false" outlineLevel="0" collapsed="false">
      <c r="A6" s="0" t="n">
        <v>20</v>
      </c>
      <c r="B6" s="29" t="n">
        <v>0.00749</v>
      </c>
      <c r="C6" s="0" t="n">
        <f aca="false">1000*B6</f>
        <v>7.49</v>
      </c>
      <c r="D6" s="0" t="n">
        <f aca="false">100*(C2-C6)/C2</f>
        <v>9.10194174757282</v>
      </c>
    </row>
    <row r="7" customFormat="false" ht="15" hidden="false" customHeight="false" outlineLevel="0" collapsed="false">
      <c r="A7" s="0" t="n">
        <v>25</v>
      </c>
      <c r="B7" s="29" t="n">
        <v>0.00728</v>
      </c>
      <c r="C7" s="0" t="n">
        <f aca="false">1000*B7</f>
        <v>7.28</v>
      </c>
      <c r="D7" s="0" t="n">
        <f aca="false">100*(C2-C7)/C2</f>
        <v>11.6504854368932</v>
      </c>
    </row>
    <row r="8" customFormat="false" ht="15" hidden="false" customHeight="false" outlineLevel="0" collapsed="false">
      <c r="A8" s="0" t="n">
        <v>30</v>
      </c>
      <c r="B8" s="29" t="n">
        <v>0.00719</v>
      </c>
      <c r="C8" s="0" t="n">
        <f aca="false">1000*B8</f>
        <v>7.19</v>
      </c>
      <c r="D8" s="0" t="n">
        <f aca="false">100*(C2-C8)/C2</f>
        <v>12.7427184466019</v>
      </c>
    </row>
    <row r="9" customFormat="false" ht="15" hidden="false" customHeight="false" outlineLevel="0" collapsed="false">
      <c r="A9" s="0" t="n">
        <v>35</v>
      </c>
      <c r="B9" s="29" t="n">
        <v>0.00706</v>
      </c>
      <c r="C9" s="0" t="n">
        <f aca="false">1000*B9</f>
        <v>7.06</v>
      </c>
      <c r="D9" s="0" t="n">
        <f aca="false">100*(C2-C9)/C2</f>
        <v>14.3203883495146</v>
      </c>
    </row>
    <row r="10" customFormat="false" ht="15" hidden="false" customHeight="false" outlineLevel="0" collapsed="false">
      <c r="A10" s="0" t="n">
        <v>40</v>
      </c>
      <c r="B10" s="29" t="n">
        <v>0.00687</v>
      </c>
      <c r="C10" s="0" t="n">
        <f aca="false">1000*B10</f>
        <v>6.87</v>
      </c>
      <c r="D10" s="0" t="n">
        <f aca="false">100*(C2-C10)/C2</f>
        <v>16.626213592233</v>
      </c>
    </row>
    <row r="11" customFormat="false" ht="15" hidden="false" customHeight="false" outlineLevel="0" collapsed="false">
      <c r="A11" s="0" t="n">
        <v>45</v>
      </c>
      <c r="B11" s="29" t="n">
        <v>0.00679</v>
      </c>
      <c r="C11" s="0" t="n">
        <f aca="false">1000*B11</f>
        <v>6.79</v>
      </c>
      <c r="D11" s="0" t="n">
        <f aca="false">100*(C2-C11)/C2</f>
        <v>17.5970873786408</v>
      </c>
    </row>
    <row r="12" customFormat="false" ht="15" hidden="false" customHeight="false" outlineLevel="0" collapsed="false">
      <c r="A12" s="0" t="n">
        <v>50</v>
      </c>
      <c r="B12" s="29" t="n">
        <v>0.00669</v>
      </c>
      <c r="C12" s="0" t="n">
        <f aca="false">1000*B12</f>
        <v>6.69</v>
      </c>
      <c r="D12" s="0" t="n">
        <f aca="false">100*(C2-C12)/C2</f>
        <v>18.8106796116505</v>
      </c>
    </row>
    <row r="13" customFormat="false" ht="15" hidden="false" customHeight="false" outlineLevel="0" collapsed="false">
      <c r="A13" s="0" t="n">
        <v>55</v>
      </c>
      <c r="B13" s="29" t="n">
        <v>0.00662</v>
      </c>
      <c r="C13" s="0" t="n">
        <f aca="false">1000*B13</f>
        <v>6.62</v>
      </c>
      <c r="D13" s="0" t="n">
        <f aca="false">100*(C2-C13)/C2</f>
        <v>19.6601941747573</v>
      </c>
    </row>
    <row r="14" customFormat="false" ht="15" hidden="false" customHeight="false" outlineLevel="0" collapsed="false">
      <c r="A14" s="0" t="n">
        <v>60</v>
      </c>
      <c r="B14" s="29" t="n">
        <v>0.00647</v>
      </c>
      <c r="C14" s="0" t="n">
        <f aca="false">1000*B14</f>
        <v>6.47</v>
      </c>
      <c r="D14" s="0" t="n">
        <f aca="false">100*(C2-C14)/C2</f>
        <v>21.4805825242719</v>
      </c>
    </row>
    <row r="15" customFormat="false" ht="15" hidden="false" customHeight="false" outlineLevel="0" collapsed="false">
      <c r="A15" s="0" t="n">
        <v>65</v>
      </c>
      <c r="B15" s="29" t="n">
        <v>0.00638</v>
      </c>
      <c r="C15" s="0" t="n">
        <f aca="false">1000*B15</f>
        <v>6.38</v>
      </c>
      <c r="D15" s="0" t="n">
        <f aca="false">100*(C2-C15)/C2</f>
        <v>22.5728155339806</v>
      </c>
    </row>
    <row r="16" customFormat="false" ht="15" hidden="false" customHeight="false" outlineLevel="0" collapsed="false">
      <c r="A16" s="0" t="n">
        <v>70</v>
      </c>
      <c r="B16" s="29" t="n">
        <v>0.0063</v>
      </c>
      <c r="C16" s="0" t="n">
        <f aca="false">1000*B16</f>
        <v>6.3</v>
      </c>
      <c r="D16" s="0" t="n">
        <f aca="false">100*(C2-C16)/C2</f>
        <v>23.5436893203884</v>
      </c>
    </row>
    <row r="17" customFormat="false" ht="15" hidden="false" customHeight="false" outlineLevel="0" collapsed="false">
      <c r="A17" s="0" t="n">
        <v>75</v>
      </c>
      <c r="B17" s="29" t="n">
        <v>0.00617</v>
      </c>
      <c r="C17" s="0" t="n">
        <f aca="false">1000*B17</f>
        <v>6.17</v>
      </c>
      <c r="D17" s="0" t="n">
        <f aca="false">100*(C2-C17)/C2</f>
        <v>25.121359223301</v>
      </c>
    </row>
    <row r="18" customFormat="false" ht="15" hidden="false" customHeight="false" outlineLevel="0" collapsed="false">
      <c r="A18" s="0" t="n">
        <v>80</v>
      </c>
      <c r="B18" s="29" t="n">
        <v>0.00613</v>
      </c>
      <c r="C18" s="0" t="n">
        <f aca="false">1000*B18</f>
        <v>6.13</v>
      </c>
      <c r="D18" s="0" t="n">
        <f aca="false">100*(C2-C18)/C2</f>
        <v>25.6067961165049</v>
      </c>
    </row>
    <row r="19" customFormat="false" ht="15" hidden="false" customHeight="false" outlineLevel="0" collapsed="false">
      <c r="A19" s="0" t="n">
        <v>85</v>
      </c>
      <c r="B19" s="29" t="n">
        <v>0.00597</v>
      </c>
      <c r="C19" s="0" t="n">
        <f aca="false">1000*B19</f>
        <v>5.97</v>
      </c>
      <c r="D19" s="0" t="n">
        <f aca="false">100*(C2-C19)/C2</f>
        <v>27.5485436893204</v>
      </c>
    </row>
    <row r="20" customFormat="false" ht="15" hidden="false" customHeight="false" outlineLevel="0" collapsed="false">
      <c r="A20" s="0" t="n">
        <v>90</v>
      </c>
      <c r="B20" s="29" t="n">
        <v>0.00593</v>
      </c>
      <c r="C20" s="0" t="n">
        <f aca="false">1000*B20</f>
        <v>5.93</v>
      </c>
      <c r="D20" s="0" t="n">
        <f aca="false">100*(C2-C20)/C2</f>
        <v>28.0339805825243</v>
      </c>
    </row>
    <row r="21" customFormat="false" ht="15" hidden="false" customHeight="false" outlineLevel="0" collapsed="false">
      <c r="A21" s="0" t="n">
        <v>95</v>
      </c>
      <c r="B21" s="29" t="n">
        <v>0.00585</v>
      </c>
      <c r="C21" s="0" t="n">
        <f aca="false">1000*B21</f>
        <v>5.85</v>
      </c>
      <c r="D21" s="0" t="n">
        <f aca="false">100*(C2-C21)/C2</f>
        <v>29.004854368932</v>
      </c>
    </row>
    <row r="22" customFormat="false" ht="15" hidden="false" customHeight="false" outlineLevel="0" collapsed="false">
      <c r="A22" s="0" t="n">
        <v>100</v>
      </c>
      <c r="B22" s="29" t="n">
        <v>0.00576</v>
      </c>
      <c r="C22" s="0" t="n">
        <f aca="false">1000*B22</f>
        <v>5.76</v>
      </c>
      <c r="D22" s="0" t="n">
        <f aca="false">100*(C2-C22)/C2</f>
        <v>30.0970873786408</v>
      </c>
    </row>
    <row r="23" customFormat="false" ht="15" hidden="false" customHeight="false" outlineLevel="0" collapsed="false">
      <c r="A23" s="0" t="n">
        <v>105</v>
      </c>
      <c r="B23" s="29" t="n">
        <v>0.00571</v>
      </c>
      <c r="C23" s="0" t="n">
        <f aca="false">1000*B23</f>
        <v>5.71</v>
      </c>
      <c r="D23" s="0" t="n">
        <f aca="false">100*(C2-C23)/C2</f>
        <v>30.7038834951456</v>
      </c>
    </row>
    <row r="24" customFormat="false" ht="15" hidden="false" customHeight="false" outlineLevel="0" collapsed="false">
      <c r="A24" s="0" t="n">
        <v>110</v>
      </c>
      <c r="B24" s="29" t="n">
        <v>0.00561</v>
      </c>
      <c r="C24" s="0" t="n">
        <f aca="false">1000*B24</f>
        <v>5.61</v>
      </c>
      <c r="D24" s="0" t="n">
        <f aca="false">100*(C2-C24)/C2</f>
        <v>31.9174757281553</v>
      </c>
    </row>
    <row r="25" customFormat="false" ht="15" hidden="false" customHeight="false" outlineLevel="0" collapsed="false">
      <c r="A25" s="0" t="n">
        <v>115</v>
      </c>
      <c r="B25" s="29" t="n">
        <v>0.00559</v>
      </c>
      <c r="C25" s="0" t="n">
        <f aca="false">1000*B25</f>
        <v>5.59</v>
      </c>
      <c r="D25" s="0" t="n">
        <f aca="false">100*(C2-C25)/C2</f>
        <v>32.1601941747573</v>
      </c>
    </row>
    <row r="26" customFormat="false" ht="15" hidden="false" customHeight="false" outlineLevel="0" collapsed="false">
      <c r="A26" s="0" t="n">
        <v>120</v>
      </c>
      <c r="B26" s="29" t="n">
        <v>0.00553</v>
      </c>
      <c r="C26" s="0" t="n">
        <f aca="false">1000*B26</f>
        <v>5.53</v>
      </c>
      <c r="D26" s="0" t="n">
        <f aca="false">100*(C2-C26)/C2</f>
        <v>32.8883495145631</v>
      </c>
    </row>
    <row r="27" customFormat="false" ht="15" hidden="false" customHeight="false" outlineLevel="0" collapsed="false">
      <c r="A27" s="0" t="n">
        <v>125</v>
      </c>
      <c r="B27" s="29" t="n">
        <v>0.00549</v>
      </c>
      <c r="C27" s="0" t="n">
        <f aca="false">1000*B27</f>
        <v>5.49</v>
      </c>
      <c r="D27" s="0" t="n">
        <f aca="false">100*(C2-C27)/C2</f>
        <v>33.373786407767</v>
      </c>
    </row>
    <row r="28" customFormat="false" ht="15" hidden="false" customHeight="false" outlineLevel="0" collapsed="false">
      <c r="A28" s="0" t="n">
        <v>130</v>
      </c>
      <c r="B28" s="29" t="n">
        <v>0.00544</v>
      </c>
      <c r="C28" s="0" t="n">
        <f aca="false">1000*B28</f>
        <v>5.44</v>
      </c>
      <c r="D28" s="0" t="n">
        <f aca="false">100*(C2-C28)/C2</f>
        <v>33.9805825242718</v>
      </c>
    </row>
    <row r="29" customFormat="false" ht="15" hidden="false" customHeight="false" outlineLevel="0" collapsed="false">
      <c r="A29" s="0" t="n">
        <v>135</v>
      </c>
      <c r="B29" s="29" t="n">
        <v>0.00538</v>
      </c>
      <c r="C29" s="0" t="n">
        <f aca="false">1000*B29</f>
        <v>5.38</v>
      </c>
      <c r="D29" s="0" t="n">
        <f aca="false">100*(C2-C29)/C2</f>
        <v>34.7087378640777</v>
      </c>
    </row>
    <row r="30" customFormat="false" ht="15" hidden="false" customHeight="false" outlineLevel="0" collapsed="false">
      <c r="A30" s="0" t="n">
        <v>140</v>
      </c>
      <c r="B30" s="29" t="n">
        <v>0.00536</v>
      </c>
      <c r="C30" s="0" t="n">
        <f aca="false">1000*B30</f>
        <v>5.36</v>
      </c>
      <c r="D30" s="0" t="n">
        <f aca="false">100*(C2-C30)/C2</f>
        <v>34.9514563106796</v>
      </c>
    </row>
    <row r="31" customFormat="false" ht="15" hidden="false" customHeight="false" outlineLevel="0" collapsed="false">
      <c r="A31" s="0" t="n">
        <v>145</v>
      </c>
      <c r="B31" s="29" t="n">
        <v>0.00532</v>
      </c>
      <c r="C31" s="0" t="n">
        <f aca="false">1000*B31</f>
        <v>5.32</v>
      </c>
      <c r="D31" s="0" t="n">
        <f aca="false">100*(C2-C31)/C2</f>
        <v>35.4368932038835</v>
      </c>
    </row>
    <row r="32" customFormat="false" ht="15" hidden="false" customHeight="false" outlineLevel="0" collapsed="false">
      <c r="A32" s="0" t="n">
        <v>150</v>
      </c>
      <c r="B32" s="29" t="n">
        <v>0.00528</v>
      </c>
      <c r="C32" s="0" t="n">
        <f aca="false">1000*B32</f>
        <v>5.28</v>
      </c>
      <c r="D32" s="0" t="n">
        <f aca="false">100*(C2-C32)/C2</f>
        <v>35.9223300970874</v>
      </c>
    </row>
    <row r="33" customFormat="false" ht="15" hidden="false" customHeight="false" outlineLevel="0" collapsed="false">
      <c r="A33" s="0" t="n">
        <v>155</v>
      </c>
      <c r="B33" s="29" t="n">
        <v>0.00527</v>
      </c>
      <c r="C33" s="0" t="n">
        <f aca="false">1000*B33</f>
        <v>5.27</v>
      </c>
      <c r="D33" s="0" t="n">
        <f aca="false">100*(C2-C33)/C2</f>
        <v>36.0436893203883</v>
      </c>
    </row>
    <row r="34" customFormat="false" ht="15" hidden="false" customHeight="false" outlineLevel="0" collapsed="false">
      <c r="A34" s="0" t="n">
        <v>160</v>
      </c>
      <c r="B34" s="29" t="n">
        <v>0.00526</v>
      </c>
      <c r="C34" s="0" t="n">
        <f aca="false">1000*B34</f>
        <v>5.26</v>
      </c>
      <c r="D34" s="0" t="n">
        <f aca="false">100*(C2-C34)/C2</f>
        <v>36.1650485436893</v>
      </c>
    </row>
    <row r="35" customFormat="false" ht="15" hidden="false" customHeight="false" outlineLevel="0" collapsed="false">
      <c r="A35" s="0" t="n">
        <v>165</v>
      </c>
      <c r="B35" s="29" t="n">
        <v>0.0052</v>
      </c>
      <c r="C35" s="0" t="n">
        <f aca="false">1000*B35</f>
        <v>5.2</v>
      </c>
      <c r="D35" s="0" t="n">
        <f aca="false">100*(C2-C35)/C2</f>
        <v>36.8932038834952</v>
      </c>
    </row>
    <row r="36" customFormat="false" ht="15" hidden="false" customHeight="false" outlineLevel="0" collapsed="false">
      <c r="A36" s="0" t="n">
        <v>170</v>
      </c>
      <c r="B36" s="29" t="n">
        <v>0.00519</v>
      </c>
      <c r="C36" s="0" t="n">
        <f aca="false">1000*B36</f>
        <v>5.19</v>
      </c>
      <c r="D36" s="0" t="n">
        <f aca="false">100*(C2-C36)/C2</f>
        <v>37.0145631067961</v>
      </c>
    </row>
    <row r="37" customFormat="false" ht="15" hidden="false" customHeight="false" outlineLevel="0" collapsed="false">
      <c r="A37" s="0" t="n">
        <v>175</v>
      </c>
      <c r="B37" s="29" t="n">
        <v>0.00514</v>
      </c>
      <c r="C37" s="0" t="n">
        <f aca="false">1000*B37</f>
        <v>5.14</v>
      </c>
      <c r="D37" s="0" t="n">
        <f aca="false">100*(C2-C37)/C2</f>
        <v>37.621359223301</v>
      </c>
    </row>
    <row r="38" customFormat="false" ht="15" hidden="false" customHeight="false" outlineLevel="0" collapsed="false">
      <c r="A38" s="0" t="n">
        <v>180</v>
      </c>
      <c r="B38" s="29" t="n">
        <v>0.00509</v>
      </c>
      <c r="C38" s="0" t="n">
        <f aca="false">1000*B38</f>
        <v>5.09</v>
      </c>
      <c r="D38" s="0" t="n">
        <f aca="false">100*(C2-C38)/C2</f>
        <v>38.2281553398058</v>
      </c>
    </row>
    <row r="39" customFormat="false" ht="15" hidden="false" customHeight="false" outlineLevel="0" collapsed="false">
      <c r="A39" s="0" t="n">
        <v>185</v>
      </c>
      <c r="B39" s="29" t="n">
        <v>0.0051</v>
      </c>
      <c r="C39" s="0" t="n">
        <f aca="false">1000*B39</f>
        <v>5.1</v>
      </c>
      <c r="D39" s="0" t="n">
        <f aca="false">100*(C2-C39)/C2</f>
        <v>38.1067961165048</v>
      </c>
    </row>
    <row r="40" customFormat="false" ht="15" hidden="false" customHeight="false" outlineLevel="0" collapsed="false">
      <c r="A40" s="0" t="n">
        <v>190</v>
      </c>
      <c r="B40" s="29" t="n">
        <v>0.00507</v>
      </c>
      <c r="C40" s="0" t="n">
        <f aca="false">1000*B40</f>
        <v>5.07</v>
      </c>
      <c r="D40" s="0" t="n">
        <f aca="false">100*(C2-C40)/C2</f>
        <v>38.4708737864078</v>
      </c>
    </row>
    <row r="41" customFormat="false" ht="15" hidden="false" customHeight="false" outlineLevel="0" collapsed="false">
      <c r="A41" s="0" t="n">
        <v>195</v>
      </c>
      <c r="B41" s="29" t="n">
        <v>0.00502</v>
      </c>
      <c r="C41" s="0" t="n">
        <f aca="false">1000*B41</f>
        <v>5.02</v>
      </c>
      <c r="D41" s="0" t="n">
        <f aca="false">100*(C2-C41)/C2</f>
        <v>39.0776699029126</v>
      </c>
    </row>
    <row r="42" customFormat="false" ht="15" hidden="false" customHeight="false" outlineLevel="0" collapsed="false">
      <c r="A42" s="0" t="n">
        <v>200</v>
      </c>
      <c r="B42" s="29" t="n">
        <v>0.00503</v>
      </c>
      <c r="C42" s="0" t="n">
        <f aca="false">1000*B42</f>
        <v>5.03</v>
      </c>
      <c r="D42" s="0" t="n">
        <f aca="false">100*(C2-C42)/C2</f>
        <v>38.9563106796117</v>
      </c>
    </row>
    <row r="43" customFormat="false" ht="15" hidden="false" customHeight="false" outlineLevel="0" collapsed="false">
      <c r="A43" s="0" t="n">
        <v>205</v>
      </c>
      <c r="B43" s="29" t="n">
        <v>0.00501</v>
      </c>
      <c r="C43" s="0" t="n">
        <f aca="false">1000*B43</f>
        <v>5.01</v>
      </c>
      <c r="D43" s="0" t="n">
        <f aca="false">100*(C2-C43)/C2</f>
        <v>39.1990291262136</v>
      </c>
    </row>
    <row r="44" customFormat="false" ht="15" hidden="false" customHeight="false" outlineLevel="0" collapsed="false">
      <c r="A44" s="0" t="n">
        <v>210</v>
      </c>
      <c r="B44" s="29" t="n">
        <v>0.00497</v>
      </c>
      <c r="C44" s="0" t="n">
        <f aca="false">1000*B44</f>
        <v>4.97</v>
      </c>
      <c r="D44" s="0" t="n">
        <f aca="false">100*(C2-C44)/C2</f>
        <v>39.6844660194175</v>
      </c>
    </row>
    <row r="45" customFormat="false" ht="15" hidden="false" customHeight="false" outlineLevel="0" collapsed="false">
      <c r="A45" s="0" t="n">
        <v>215</v>
      </c>
      <c r="B45" s="29" t="n">
        <v>0.00498</v>
      </c>
      <c r="C45" s="0" t="n">
        <f aca="false">1000*B45</f>
        <v>4.98</v>
      </c>
      <c r="D45" s="0" t="n">
        <f aca="false">100*(C2-C45)/C2</f>
        <v>39.5631067961165</v>
      </c>
    </row>
    <row r="46" customFormat="false" ht="15" hidden="false" customHeight="false" outlineLevel="0" collapsed="false">
      <c r="A46" s="0" t="n">
        <v>220</v>
      </c>
      <c r="B46" s="29" t="n">
        <v>0.00497</v>
      </c>
      <c r="C46" s="0" t="n">
        <f aca="false">1000*B46</f>
        <v>4.97</v>
      </c>
      <c r="D46" s="0" t="n">
        <f aca="false">100*(C2-C46)/C2</f>
        <v>39.6844660194175</v>
      </c>
    </row>
    <row r="47" customFormat="false" ht="15" hidden="false" customHeight="false" outlineLevel="0" collapsed="false">
      <c r="A47" s="0" t="n">
        <v>225</v>
      </c>
      <c r="B47" s="29" t="n">
        <v>0.00493</v>
      </c>
      <c r="C47" s="0" t="n">
        <f aca="false">1000*B47</f>
        <v>4.93</v>
      </c>
      <c r="D47" s="0" t="n">
        <f aca="false">100*(C2-C47)/C2</f>
        <v>40.1699029126214</v>
      </c>
    </row>
    <row r="48" customFormat="false" ht="15" hidden="false" customHeight="false" outlineLevel="0" collapsed="false">
      <c r="A48" s="0" t="n">
        <v>230</v>
      </c>
      <c r="B48" s="29" t="n">
        <v>0.00492</v>
      </c>
      <c r="C48" s="0" t="n">
        <f aca="false">1000*B48</f>
        <v>4.92</v>
      </c>
      <c r="D48" s="0" t="n">
        <f aca="false">100*(C2-C48)/C2</f>
        <v>40.2912621359223</v>
      </c>
    </row>
    <row r="49" customFormat="false" ht="15" hidden="false" customHeight="false" outlineLevel="0" collapsed="false">
      <c r="A49" s="0" t="n">
        <v>235</v>
      </c>
      <c r="B49" s="29" t="n">
        <v>0.0049</v>
      </c>
      <c r="C49" s="0" t="n">
        <f aca="false">1000*B49</f>
        <v>4.9</v>
      </c>
      <c r="D49" s="0" t="n">
        <f aca="false">100*(C2-C49)/C2</f>
        <v>40.5339805825243</v>
      </c>
    </row>
    <row r="50" customFormat="false" ht="15" hidden="false" customHeight="false" outlineLevel="0" collapsed="false">
      <c r="A50" s="0" t="n">
        <v>240</v>
      </c>
      <c r="B50" s="29" t="n">
        <v>0.00491</v>
      </c>
      <c r="C50" s="0" t="n">
        <f aca="false">1000*B50</f>
        <v>4.91</v>
      </c>
      <c r="D50" s="0" t="n">
        <f aca="false">100*(C2-C50)/C2</f>
        <v>40.4126213592233</v>
      </c>
    </row>
    <row r="51" customFormat="false" ht="15" hidden="false" customHeight="false" outlineLevel="0" collapsed="false">
      <c r="A51" s="0" t="n">
        <v>245</v>
      </c>
      <c r="B51" s="29" t="n">
        <v>0.00486</v>
      </c>
      <c r="C51" s="0" t="n">
        <f aca="false">1000*B51</f>
        <v>4.86</v>
      </c>
      <c r="D51" s="0" t="n">
        <f aca="false">100*(C2-C51)/C2</f>
        <v>41.0194174757282</v>
      </c>
    </row>
    <row r="52" customFormat="false" ht="15" hidden="false" customHeight="false" outlineLevel="0" collapsed="false">
      <c r="A52" s="0" t="n">
        <v>250</v>
      </c>
      <c r="B52" s="29" t="n">
        <v>0.00482</v>
      </c>
      <c r="C52" s="0" t="n">
        <f aca="false">1000*B52</f>
        <v>4.82</v>
      </c>
      <c r="D52" s="0" t="n">
        <f aca="false">100*(C2-C52)/C2</f>
        <v>41.504854368932</v>
      </c>
    </row>
    <row r="53" customFormat="false" ht="15" hidden="false" customHeight="false" outlineLevel="0" collapsed="false">
      <c r="A53" s="0" t="n">
        <v>255</v>
      </c>
      <c r="B53" s="29" t="n">
        <v>0.00485</v>
      </c>
      <c r="C53" s="0" t="n">
        <f aca="false">1000*B53</f>
        <v>4.85</v>
      </c>
      <c r="D53" s="0" t="n">
        <f aca="false">100*(C2-C53)/C2</f>
        <v>41.1407766990291</v>
      </c>
    </row>
    <row r="54" customFormat="false" ht="15" hidden="false" customHeight="false" outlineLevel="0" collapsed="false">
      <c r="A54" s="0" t="n">
        <v>260</v>
      </c>
      <c r="B54" s="29" t="n">
        <v>0.00481</v>
      </c>
      <c r="C54" s="0" t="n">
        <f aca="false">1000*B54</f>
        <v>4.81</v>
      </c>
      <c r="D54" s="0" t="n">
        <f aca="false">100*(C2-C54)/C2</f>
        <v>41.626213592233</v>
      </c>
    </row>
    <row r="55" customFormat="false" ht="15" hidden="false" customHeight="false" outlineLevel="0" collapsed="false">
      <c r="A55" s="0" t="n">
        <v>265</v>
      </c>
      <c r="B55" s="29" t="n">
        <v>0.00487</v>
      </c>
      <c r="C55" s="0" t="n">
        <f aca="false">1000*B55</f>
        <v>4.87</v>
      </c>
      <c r="D55" s="0" t="n">
        <f aca="false">100*(C2-C55)/C2</f>
        <v>40.8980582524272</v>
      </c>
    </row>
    <row r="56" customFormat="false" ht="15" hidden="false" customHeight="false" outlineLevel="0" collapsed="false">
      <c r="A56" s="0" t="n">
        <v>270</v>
      </c>
      <c r="B56" s="29" t="n">
        <v>0.00485</v>
      </c>
      <c r="C56" s="0" t="n">
        <f aca="false">1000*B56</f>
        <v>4.85</v>
      </c>
      <c r="D56" s="0" t="n">
        <f aca="false">100*(C2-C56)/C2</f>
        <v>41.1407766990291</v>
      </c>
    </row>
    <row r="57" customFormat="false" ht="15" hidden="false" customHeight="false" outlineLevel="0" collapsed="false">
      <c r="A57" s="0" t="n">
        <v>275</v>
      </c>
      <c r="B57" s="29" t="n">
        <v>0.00485</v>
      </c>
      <c r="C57" s="0" t="n">
        <f aca="false">1000*B57</f>
        <v>4.85</v>
      </c>
      <c r="D57" s="0" t="n">
        <f aca="false">100*(C2-C57)/C2</f>
        <v>41.1407766990291</v>
      </c>
    </row>
    <row r="58" customFormat="false" ht="15" hidden="false" customHeight="false" outlineLevel="0" collapsed="false">
      <c r="A58" s="0" t="n">
        <v>280</v>
      </c>
      <c r="B58" s="29" t="n">
        <v>0.00484</v>
      </c>
      <c r="C58" s="0" t="n">
        <f aca="false">1000*B58</f>
        <v>4.84</v>
      </c>
      <c r="D58" s="0" t="n">
        <f aca="false">100*(C2-C58)/C2</f>
        <v>41.2621359223301</v>
      </c>
    </row>
    <row r="59" customFormat="false" ht="15" hidden="false" customHeight="false" outlineLevel="0" collapsed="false">
      <c r="A59" s="0" t="n">
        <v>285</v>
      </c>
      <c r="B59" s="29" t="n">
        <v>0.00482</v>
      </c>
      <c r="C59" s="0" t="n">
        <f aca="false">1000*B59</f>
        <v>4.82</v>
      </c>
      <c r="D59" s="0" t="n">
        <f aca="false">100*(C2-C59)/C2</f>
        <v>41.504854368932</v>
      </c>
    </row>
    <row r="60" customFormat="false" ht="15" hidden="false" customHeight="false" outlineLevel="0" collapsed="false">
      <c r="A60" s="0" t="n">
        <v>290</v>
      </c>
      <c r="B60" s="29" t="n">
        <v>0.00484</v>
      </c>
      <c r="C60" s="0" t="n">
        <f aca="false">1000*B60</f>
        <v>4.84</v>
      </c>
      <c r="D60" s="0" t="n">
        <f aca="false">100*(C2-C60)/C2</f>
        <v>41.2621359223301</v>
      </c>
    </row>
    <row r="61" customFormat="false" ht="15" hidden="false" customHeight="false" outlineLevel="0" collapsed="false">
      <c r="A61" s="0" t="n">
        <v>295</v>
      </c>
      <c r="B61" s="29" t="n">
        <v>0.00481</v>
      </c>
      <c r="C61" s="0" t="n">
        <f aca="false">1000*B61</f>
        <v>4.81</v>
      </c>
      <c r="D61" s="0" t="n">
        <f aca="false">100*(C2-C61)/C2</f>
        <v>41.626213592233</v>
      </c>
    </row>
    <row r="62" customFormat="false" ht="15" hidden="false" customHeight="false" outlineLevel="0" collapsed="false">
      <c r="A62" s="0" t="n">
        <v>300</v>
      </c>
      <c r="B62" s="29" t="n">
        <v>0.0048</v>
      </c>
      <c r="C62" s="0" t="n">
        <f aca="false">1000*B62</f>
        <v>4.8</v>
      </c>
      <c r="D62" s="0" t="n">
        <f aca="false">100*(C2-C62)/C2</f>
        <v>41.747572815534</v>
      </c>
    </row>
    <row r="63" customFormat="false" ht="15" hidden="false" customHeight="false" outlineLevel="0" collapsed="false">
      <c r="A63" s="0" t="n">
        <v>305</v>
      </c>
      <c r="B63" s="29" t="n">
        <v>0.00483</v>
      </c>
      <c r="C63" s="0" t="n">
        <f aca="false">1000*B63</f>
        <v>4.83</v>
      </c>
      <c r="D63" s="0" t="n">
        <f aca="false">100*(C2-C63)/C2</f>
        <v>41.3834951456311</v>
      </c>
    </row>
    <row r="64" customFormat="false" ht="15" hidden="false" customHeight="false" outlineLevel="0" collapsed="false">
      <c r="A64" s="0" t="n">
        <v>310</v>
      </c>
      <c r="B64" s="29" t="n">
        <v>0.00476</v>
      </c>
      <c r="C64" s="0" t="n">
        <f aca="false">1000*B64</f>
        <v>4.76</v>
      </c>
      <c r="D64" s="0" t="n">
        <f aca="false">100*(C2-C64)/C2</f>
        <v>42.2330097087379</v>
      </c>
    </row>
    <row r="65" customFormat="false" ht="15" hidden="false" customHeight="false" outlineLevel="0" collapsed="false">
      <c r="A65" s="0" t="n">
        <v>315</v>
      </c>
      <c r="B65" s="29" t="n">
        <v>0.00477</v>
      </c>
      <c r="C65" s="0" t="n">
        <f aca="false">1000*B65</f>
        <v>4.77</v>
      </c>
      <c r="D65" s="0" t="n">
        <f aca="false">100*(C2-C65)/C2</f>
        <v>42.1116504854369</v>
      </c>
    </row>
    <row r="66" customFormat="false" ht="15" hidden="false" customHeight="false" outlineLevel="0" collapsed="false">
      <c r="A66" s="0" t="n">
        <v>320</v>
      </c>
      <c r="B66" s="29" t="n">
        <v>0.00479</v>
      </c>
      <c r="C66" s="0" t="n">
        <f aca="false">1000*B66</f>
        <v>4.79</v>
      </c>
      <c r="D66" s="0" t="n">
        <f aca="false">100*(C2-C66)/C2</f>
        <v>41.868932038835</v>
      </c>
    </row>
    <row r="67" customFormat="false" ht="15" hidden="false" customHeight="false" outlineLevel="0" collapsed="false">
      <c r="A67" s="0" t="n">
        <v>325</v>
      </c>
      <c r="B67" s="29" t="n">
        <v>0.00477</v>
      </c>
      <c r="C67" s="0" t="n">
        <f aca="false">1000*B67</f>
        <v>4.77</v>
      </c>
      <c r="D67" s="0" t="n">
        <f aca="false">100*(C2-C67)/C2</f>
        <v>42.1116504854369</v>
      </c>
    </row>
    <row r="68" customFormat="false" ht="15" hidden="false" customHeight="false" outlineLevel="0" collapsed="false">
      <c r="A68" s="0" t="n">
        <v>330</v>
      </c>
      <c r="B68" s="29" t="n">
        <v>0.00477</v>
      </c>
      <c r="C68" s="0" t="n">
        <f aca="false">1000*B68</f>
        <v>4.77</v>
      </c>
      <c r="D68" s="0" t="n">
        <f aca="false">100*(C2-C68)/C2</f>
        <v>42.1116504854369</v>
      </c>
    </row>
    <row r="69" customFormat="false" ht="15" hidden="false" customHeight="false" outlineLevel="0" collapsed="false">
      <c r="A69" s="0" t="n">
        <v>335</v>
      </c>
      <c r="B69" s="29" t="n">
        <v>0.00474</v>
      </c>
      <c r="C69" s="0" t="n">
        <f aca="false">1000*B69</f>
        <v>4.74</v>
      </c>
      <c r="D69" s="0" t="n">
        <f aca="false">100*(C2-C69)/C2</f>
        <v>42.4757281553398</v>
      </c>
    </row>
    <row r="70" customFormat="false" ht="15" hidden="false" customHeight="false" outlineLevel="0" collapsed="false">
      <c r="A70" s="0" t="n">
        <v>340</v>
      </c>
      <c r="B70" s="29" t="n">
        <v>0.00473</v>
      </c>
      <c r="C70" s="0" t="n">
        <f aca="false">1000*B70</f>
        <v>4.73</v>
      </c>
      <c r="D70" s="0" t="n">
        <f aca="false">100*(C2-C70)/C2</f>
        <v>42.5970873786408</v>
      </c>
    </row>
    <row r="71" customFormat="false" ht="15" hidden="false" customHeight="false" outlineLevel="0" collapsed="false">
      <c r="A71" s="0" t="n">
        <v>345</v>
      </c>
      <c r="B71" s="29" t="n">
        <v>0.00472</v>
      </c>
      <c r="C71" s="0" t="n">
        <f aca="false">1000*B71</f>
        <v>4.72</v>
      </c>
      <c r="D71" s="0" t="n">
        <f aca="false">100*(C2-C71)/C2</f>
        <v>42.7184466019417</v>
      </c>
    </row>
    <row r="72" customFormat="false" ht="15" hidden="false" customHeight="false" outlineLevel="0" collapsed="false">
      <c r="A72" s="0" t="n">
        <v>350</v>
      </c>
      <c r="B72" s="29" t="n">
        <v>0.00474</v>
      </c>
      <c r="C72" s="0" t="n">
        <f aca="false">1000*B72</f>
        <v>4.74</v>
      </c>
      <c r="D72" s="0" t="n">
        <f aca="false">100*(C2-C72)/C2</f>
        <v>42.475728155339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2T13:41:40Z</dcterms:created>
  <dc:creator>Simon Poppinga</dc:creator>
  <dc:description/>
  <dc:language>en-US</dc:language>
  <cp:lastModifiedBy>SimonP</cp:lastModifiedBy>
  <dcterms:modified xsi:type="dcterms:W3CDTF">2015-06-09T08:03:07Z</dcterms:modified>
  <cp:revision>0</cp:revision>
  <dc:subject/>
  <dc:title/>
</cp:coreProperties>
</file>